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atja\Documents\Arbeit_Saarbrücken\PUFA\Paper 3\NComms\Revision\"/>
    </mc:Choice>
  </mc:AlternateContent>
  <bookViews>
    <workbookView xWindow="0" yWindow="0" windowWidth="23040" windowHeight="9192"/>
  </bookViews>
  <sheets>
    <sheet name="Figure 2+Supplementary Table 9 " sheetId="3" r:id="rId1"/>
    <sheet name="Figure 3" sheetId="4" r:id="rId2"/>
    <sheet name="Figure 4" sheetId="5" r:id="rId3"/>
    <sheet name="Figure 5" sheetId="6" r:id="rId4"/>
    <sheet name="Supplementary Figure 12" sheetId="7" r:id="rId5"/>
    <sheet name="Supplementary Figure 19" sheetId="1" r:id="rId6"/>
    <sheet name="Supplementary Table 10" sheetId="8" r:id="rId7"/>
  </sheets>
  <calcPr calcId="162913"/>
</workbook>
</file>

<file path=xl/calcChain.xml><?xml version="1.0" encoding="utf-8"?>
<calcChain xmlns="http://schemas.openxmlformats.org/spreadsheetml/2006/main">
  <c r="V56" i="7" l="1"/>
  <c r="W56" i="7"/>
  <c r="V61" i="7"/>
  <c r="W61" i="7"/>
  <c r="V67" i="7"/>
  <c r="W67" i="7"/>
  <c r="AL68" i="7" l="1"/>
  <c r="AK68" i="7"/>
  <c r="AG68" i="7"/>
  <c r="AF68" i="7"/>
  <c r="AB68" i="7"/>
  <c r="AA68" i="7"/>
  <c r="R68" i="7"/>
  <c r="Q68" i="7"/>
  <c r="M68" i="7"/>
  <c r="L68" i="7"/>
  <c r="H68" i="7"/>
  <c r="G68" i="7"/>
  <c r="AL67" i="7"/>
  <c r="AK67" i="7"/>
  <c r="AG67" i="7"/>
  <c r="AF67" i="7"/>
  <c r="AB67" i="7"/>
  <c r="AA67" i="7"/>
  <c r="R67" i="7"/>
  <c r="Q67" i="7"/>
  <c r="M67" i="7"/>
  <c r="L67" i="7"/>
  <c r="H67" i="7"/>
  <c r="G67" i="7"/>
  <c r="AL66" i="7"/>
  <c r="AK66" i="7"/>
  <c r="AG66" i="7"/>
  <c r="AF66" i="7"/>
  <c r="AB66" i="7"/>
  <c r="AA66" i="7"/>
  <c r="R66" i="7"/>
  <c r="Q66" i="7"/>
  <c r="M66" i="7"/>
  <c r="L66" i="7"/>
  <c r="H66" i="7"/>
  <c r="G66" i="7"/>
  <c r="AL65" i="7"/>
  <c r="AK65" i="7"/>
  <c r="AG65" i="7"/>
  <c r="AF65" i="7"/>
  <c r="M65" i="7"/>
  <c r="L65" i="7"/>
  <c r="H65" i="7"/>
  <c r="G65" i="7"/>
  <c r="AL64" i="7"/>
  <c r="AK64" i="7"/>
  <c r="AG64" i="7"/>
  <c r="AF64" i="7"/>
  <c r="AB64" i="7"/>
  <c r="AA64" i="7"/>
  <c r="R64" i="7"/>
  <c r="Q64" i="7"/>
  <c r="M64" i="7"/>
  <c r="L64" i="7"/>
  <c r="H64" i="7"/>
  <c r="G64" i="7"/>
  <c r="AL63" i="7"/>
  <c r="AK63" i="7"/>
  <c r="AG63" i="7"/>
  <c r="AF63" i="7"/>
  <c r="M63" i="7"/>
  <c r="L63" i="7"/>
  <c r="H63" i="7"/>
  <c r="G63" i="7"/>
  <c r="AL62" i="7"/>
  <c r="AK62" i="7"/>
  <c r="AG62" i="7"/>
  <c r="AF62" i="7"/>
  <c r="AB62" i="7"/>
  <c r="AA62" i="7"/>
  <c r="R62" i="7"/>
  <c r="Q62" i="7"/>
  <c r="M62" i="7"/>
  <c r="L62" i="7"/>
  <c r="H62" i="7"/>
  <c r="G62" i="7"/>
  <c r="M61" i="7"/>
  <c r="L61" i="7"/>
  <c r="H61" i="7"/>
  <c r="G61" i="7"/>
  <c r="AL60" i="7"/>
  <c r="AK60" i="7"/>
  <c r="AG60" i="7"/>
  <c r="AF60" i="7"/>
  <c r="AB60" i="7"/>
  <c r="AA60" i="7"/>
  <c r="R60" i="7"/>
  <c r="Q60" i="7"/>
  <c r="M60" i="7"/>
  <c r="L60" i="7"/>
  <c r="H60" i="7"/>
  <c r="G60" i="7"/>
  <c r="AB59" i="7"/>
  <c r="AA59" i="7"/>
  <c r="R59" i="7"/>
  <c r="Q59" i="7"/>
  <c r="M59" i="7"/>
  <c r="L59" i="7"/>
  <c r="H59" i="7"/>
  <c r="G59" i="7"/>
  <c r="AB58" i="7"/>
  <c r="AA58" i="7"/>
  <c r="R58" i="7"/>
  <c r="Q58" i="7"/>
  <c r="M58" i="7"/>
  <c r="L58" i="7"/>
  <c r="H58" i="7"/>
  <c r="G58" i="7"/>
  <c r="M57" i="7"/>
  <c r="L57" i="7"/>
  <c r="H57" i="7"/>
  <c r="G57" i="7"/>
  <c r="AB56" i="7"/>
  <c r="AA56" i="7"/>
  <c r="R56" i="7"/>
  <c r="Q56" i="7"/>
  <c r="M56" i="7"/>
  <c r="L56" i="7"/>
  <c r="H56" i="7"/>
  <c r="G56" i="7"/>
  <c r="AG55" i="7"/>
  <c r="AF55" i="7"/>
  <c r="AB55" i="7"/>
  <c r="AA55" i="7"/>
  <c r="W55" i="7"/>
  <c r="V55" i="7"/>
  <c r="R55" i="7"/>
  <c r="Q55" i="7"/>
  <c r="M55" i="7"/>
  <c r="L55" i="7"/>
  <c r="H55" i="7"/>
  <c r="G55" i="7"/>
  <c r="AL51" i="7" l="1"/>
  <c r="AK51" i="7"/>
  <c r="AG51" i="7"/>
  <c r="AF51" i="7"/>
  <c r="AB51" i="7"/>
  <c r="AA51" i="7"/>
  <c r="W51" i="7"/>
  <c r="V51" i="7"/>
  <c r="R51" i="7"/>
  <c r="Q51" i="7"/>
  <c r="M51" i="7"/>
  <c r="L51" i="7"/>
  <c r="H51" i="7"/>
  <c r="G51" i="7"/>
  <c r="AL50" i="7"/>
  <c r="AK50" i="7"/>
  <c r="AG50" i="7"/>
  <c r="AF50" i="7"/>
  <c r="AB50" i="7"/>
  <c r="AA50" i="7"/>
  <c r="W50" i="7"/>
  <c r="V50" i="7"/>
  <c r="R50" i="7"/>
  <c r="Q50" i="7"/>
  <c r="M50" i="7"/>
  <c r="L50" i="7"/>
  <c r="H50" i="7"/>
  <c r="G50" i="7"/>
  <c r="AB49" i="7"/>
  <c r="AA49" i="7"/>
  <c r="W49" i="7"/>
  <c r="V49" i="7"/>
  <c r="R49" i="7"/>
  <c r="Q49" i="7"/>
  <c r="M49" i="7"/>
  <c r="L49" i="7"/>
  <c r="H49" i="7"/>
  <c r="G49" i="7"/>
  <c r="AL48" i="7"/>
  <c r="AK48" i="7"/>
  <c r="AG48" i="7"/>
  <c r="AF48" i="7"/>
  <c r="AB48" i="7"/>
  <c r="AA48" i="7"/>
  <c r="M48" i="7"/>
  <c r="L48" i="7"/>
  <c r="H48" i="7"/>
  <c r="G48" i="7"/>
  <c r="AB47" i="7"/>
  <c r="AA47" i="7"/>
  <c r="W47" i="7"/>
  <c r="V47" i="7"/>
  <c r="R47" i="7"/>
  <c r="Q47" i="7"/>
  <c r="M47" i="7"/>
  <c r="L47" i="7"/>
  <c r="H47" i="7"/>
  <c r="G47" i="7"/>
  <c r="AL46" i="7"/>
  <c r="AK46" i="7"/>
  <c r="AG46" i="7"/>
  <c r="AF46" i="7"/>
  <c r="AB46" i="7"/>
  <c r="AA46" i="7"/>
  <c r="M46" i="7"/>
  <c r="L46" i="7"/>
  <c r="H46" i="7"/>
  <c r="G46" i="7"/>
  <c r="AG45" i="7"/>
  <c r="AF45" i="7"/>
  <c r="AB45" i="7"/>
  <c r="AA45" i="7"/>
  <c r="W45" i="7"/>
  <c r="V45" i="7"/>
  <c r="R45" i="7"/>
  <c r="Q45" i="7"/>
  <c r="M45" i="7"/>
  <c r="L45" i="7"/>
  <c r="H45" i="7"/>
  <c r="G45" i="7"/>
  <c r="AL44" i="7"/>
  <c r="AK44" i="7"/>
  <c r="AG44" i="7"/>
  <c r="AF44" i="7"/>
  <c r="AB44" i="7"/>
  <c r="AA44" i="7"/>
  <c r="M44" i="7"/>
  <c r="L44" i="7"/>
  <c r="H44" i="7"/>
  <c r="G44" i="7"/>
  <c r="AG43" i="7"/>
  <c r="AF43" i="7"/>
  <c r="AB43" i="7"/>
  <c r="AA43" i="7"/>
  <c r="W43" i="7"/>
  <c r="V43" i="7"/>
  <c r="R43" i="7"/>
  <c r="Q43" i="7"/>
  <c r="M43" i="7"/>
  <c r="L43" i="7"/>
  <c r="H43" i="7"/>
  <c r="G43" i="7"/>
  <c r="AL42" i="7"/>
  <c r="AK42" i="7"/>
  <c r="AG42" i="7"/>
  <c r="AF42" i="7"/>
  <c r="AB42" i="7"/>
  <c r="AA42" i="7"/>
  <c r="R42" i="7"/>
  <c r="Q42" i="7"/>
  <c r="M42" i="7"/>
  <c r="L42" i="7"/>
  <c r="H42" i="7"/>
  <c r="G42" i="7"/>
  <c r="AG41" i="7"/>
  <c r="AF41" i="7"/>
  <c r="AB41" i="7"/>
  <c r="AA41" i="7"/>
  <c r="W41" i="7"/>
  <c r="V41" i="7"/>
  <c r="R41" i="7"/>
  <c r="Q41" i="7"/>
  <c r="M41" i="7"/>
  <c r="L41" i="7"/>
  <c r="H41" i="7"/>
  <c r="G41" i="7"/>
  <c r="AG40" i="7"/>
  <c r="AF40" i="7"/>
  <c r="AB40" i="7"/>
  <c r="AA40" i="7"/>
  <c r="M40" i="7"/>
  <c r="L40" i="7"/>
  <c r="H40" i="7"/>
  <c r="G40" i="7"/>
  <c r="AG39" i="7"/>
  <c r="AF39" i="7"/>
  <c r="AB39" i="7"/>
  <c r="AA39" i="7"/>
  <c r="W39" i="7"/>
  <c r="V39" i="7"/>
  <c r="R39" i="7"/>
  <c r="Q39" i="7"/>
  <c r="M39" i="7"/>
  <c r="L39" i="7"/>
  <c r="H39" i="7"/>
  <c r="G39" i="7"/>
  <c r="AG38" i="7"/>
  <c r="AF38" i="7"/>
  <c r="AB38" i="7"/>
  <c r="AA38" i="7"/>
  <c r="W38" i="7"/>
  <c r="V38" i="7"/>
  <c r="R38" i="7"/>
  <c r="Q38" i="7"/>
  <c r="M38" i="7"/>
  <c r="L38" i="7"/>
  <c r="H38" i="7"/>
  <c r="G38" i="7"/>
  <c r="AK25" i="7"/>
  <c r="AL25" i="7"/>
  <c r="AK27" i="7"/>
  <c r="AL27" i="7"/>
  <c r="AK29" i="7"/>
  <c r="AL29" i="7"/>
  <c r="AK31" i="7"/>
  <c r="AL31" i="7"/>
  <c r="V22" i="7" l="1"/>
  <c r="W22" i="7"/>
  <c r="V24" i="7"/>
  <c r="W24" i="7"/>
  <c r="V25" i="7"/>
  <c r="W25" i="7"/>
  <c r="V26" i="7"/>
  <c r="W26" i="7"/>
  <c r="V27" i="7"/>
  <c r="W27" i="7"/>
  <c r="V28" i="7"/>
  <c r="W28" i="7"/>
  <c r="V29" i="7"/>
  <c r="W29" i="7"/>
  <c r="V30" i="7"/>
  <c r="W30" i="7"/>
  <c r="V31" i="7"/>
  <c r="W31" i="7"/>
  <c r="V32" i="7"/>
  <c r="W32" i="7"/>
  <c r="V33" i="7"/>
  <c r="W33" i="7"/>
  <c r="V34" i="7"/>
  <c r="W34" i="7"/>
  <c r="V4" i="7"/>
  <c r="V6" i="7"/>
  <c r="W6" i="7"/>
  <c r="V8" i="7"/>
  <c r="W8" i="7"/>
  <c r="V9" i="7"/>
  <c r="W9" i="7"/>
  <c r="V10" i="7"/>
  <c r="W10" i="7"/>
  <c r="V11" i="7"/>
  <c r="W11" i="7"/>
  <c r="V12" i="7"/>
  <c r="W12" i="7"/>
  <c r="V13" i="7"/>
  <c r="W13" i="7"/>
  <c r="V14" i="7"/>
  <c r="W14" i="7"/>
  <c r="V15" i="7"/>
  <c r="W15" i="7"/>
  <c r="V16" i="7"/>
  <c r="W16" i="7"/>
  <c r="V17" i="7"/>
  <c r="W17" i="7"/>
  <c r="AL34" i="7" l="1"/>
  <c r="AK34" i="7"/>
  <c r="AG34" i="7"/>
  <c r="AF34" i="7"/>
  <c r="AB34" i="7"/>
  <c r="AA34" i="7"/>
  <c r="R34" i="7"/>
  <c r="Q34" i="7"/>
  <c r="M34" i="7"/>
  <c r="L34" i="7"/>
  <c r="H34" i="7"/>
  <c r="G34" i="7"/>
  <c r="AL33" i="7"/>
  <c r="AK33" i="7"/>
  <c r="AG33" i="7"/>
  <c r="AF33" i="7"/>
  <c r="AB33" i="7"/>
  <c r="AA33" i="7"/>
  <c r="R33" i="7"/>
  <c r="Q33" i="7"/>
  <c r="M33" i="7"/>
  <c r="L33" i="7"/>
  <c r="H33" i="7"/>
  <c r="G33" i="7"/>
  <c r="AB32" i="7"/>
  <c r="AA32" i="7"/>
  <c r="R32" i="7"/>
  <c r="Q32" i="7"/>
  <c r="M32" i="7"/>
  <c r="L32" i="7"/>
  <c r="H32" i="7"/>
  <c r="G32" i="7"/>
  <c r="AG31" i="7"/>
  <c r="AF31" i="7"/>
  <c r="AB31" i="7"/>
  <c r="AA31" i="7"/>
  <c r="M31" i="7"/>
  <c r="L31" i="7"/>
  <c r="H31" i="7"/>
  <c r="G31" i="7"/>
  <c r="AB30" i="7"/>
  <c r="AA30" i="7"/>
  <c r="R30" i="7"/>
  <c r="Q30" i="7"/>
  <c r="M30" i="7"/>
  <c r="L30" i="7"/>
  <c r="H30" i="7"/>
  <c r="G30" i="7"/>
  <c r="AG29" i="7"/>
  <c r="AF29" i="7"/>
  <c r="AB29" i="7"/>
  <c r="AA29" i="7"/>
  <c r="M29" i="7"/>
  <c r="L29" i="7"/>
  <c r="H29" i="7"/>
  <c r="G29" i="7"/>
  <c r="AG28" i="7"/>
  <c r="AF28" i="7"/>
  <c r="AB28" i="7"/>
  <c r="AA28" i="7"/>
  <c r="R28" i="7"/>
  <c r="Q28" i="7"/>
  <c r="M28" i="7"/>
  <c r="L28" i="7"/>
  <c r="H28" i="7"/>
  <c r="G28" i="7"/>
  <c r="AG27" i="7"/>
  <c r="AF27" i="7"/>
  <c r="AB27" i="7"/>
  <c r="AA27" i="7"/>
  <c r="M27" i="7"/>
  <c r="L27" i="7"/>
  <c r="H27" i="7"/>
  <c r="G27" i="7"/>
  <c r="AG26" i="7"/>
  <c r="AF26" i="7"/>
  <c r="AB26" i="7"/>
  <c r="AA26" i="7"/>
  <c r="R26" i="7"/>
  <c r="Q26" i="7"/>
  <c r="M26" i="7"/>
  <c r="L26" i="7"/>
  <c r="H26" i="7"/>
  <c r="G26" i="7"/>
  <c r="AG25" i="7"/>
  <c r="AF25" i="7"/>
  <c r="AB25" i="7"/>
  <c r="AA25" i="7"/>
  <c r="R25" i="7"/>
  <c r="Q25" i="7"/>
  <c r="M25" i="7"/>
  <c r="L25" i="7"/>
  <c r="H25" i="7"/>
  <c r="G25" i="7"/>
  <c r="AG24" i="7"/>
  <c r="AF24" i="7"/>
  <c r="AB24" i="7"/>
  <c r="AA24" i="7"/>
  <c r="R24" i="7"/>
  <c r="Q24" i="7"/>
  <c r="M24" i="7"/>
  <c r="L24" i="7"/>
  <c r="H24" i="7"/>
  <c r="G24" i="7"/>
  <c r="AG23" i="7"/>
  <c r="AF23" i="7"/>
  <c r="AB23" i="7"/>
  <c r="AA23" i="7"/>
  <c r="M23" i="7"/>
  <c r="L23" i="7"/>
  <c r="H23" i="7"/>
  <c r="G23" i="7"/>
  <c r="AG22" i="7"/>
  <c r="AF22" i="7"/>
  <c r="AB22" i="7"/>
  <c r="AA22" i="7"/>
  <c r="R22" i="7"/>
  <c r="Q22" i="7"/>
  <c r="M22" i="7"/>
  <c r="L22" i="7"/>
  <c r="H22" i="7"/>
  <c r="G22" i="7"/>
  <c r="AG21" i="7"/>
  <c r="AF21" i="7"/>
  <c r="AB21" i="7"/>
  <c r="AA21" i="7"/>
  <c r="W21" i="7"/>
  <c r="V21" i="7"/>
  <c r="R21" i="7"/>
  <c r="Q21" i="7"/>
  <c r="M21" i="7"/>
  <c r="L21" i="7"/>
  <c r="H21" i="7"/>
  <c r="G21" i="7"/>
  <c r="AL17" i="7"/>
  <c r="AK17" i="7"/>
  <c r="AL16" i="7"/>
  <c r="AK16" i="7"/>
  <c r="AL15" i="7"/>
  <c r="AK15" i="7"/>
  <c r="AL14" i="7"/>
  <c r="AK14" i="7"/>
  <c r="AL13" i="7"/>
  <c r="AK13" i="7"/>
  <c r="AL12" i="7"/>
  <c r="AK12" i="7"/>
  <c r="AL11" i="7"/>
  <c r="AK11" i="7"/>
  <c r="AL9" i="7"/>
  <c r="AK9" i="7"/>
  <c r="AG17" i="7"/>
  <c r="AF17" i="7"/>
  <c r="AG16" i="7"/>
  <c r="AF16" i="7"/>
  <c r="AG15" i="7"/>
  <c r="AF15" i="7"/>
  <c r="AG14" i="7"/>
  <c r="AF14" i="7"/>
  <c r="AG13" i="7"/>
  <c r="AF13" i="7"/>
  <c r="AG12" i="7"/>
  <c r="AF12" i="7"/>
  <c r="AG11" i="7"/>
  <c r="AF11" i="7"/>
  <c r="AG10" i="7"/>
  <c r="AF10" i="7"/>
  <c r="AG9" i="7"/>
  <c r="AF9" i="7"/>
  <c r="AG8" i="7"/>
  <c r="AF8" i="7"/>
  <c r="AG7" i="7"/>
  <c r="AF7" i="7"/>
  <c r="AG6" i="7"/>
  <c r="AF6" i="7"/>
  <c r="AG5" i="7"/>
  <c r="AF5" i="7"/>
  <c r="AG4" i="7"/>
  <c r="AF4" i="7"/>
  <c r="AB17" i="7"/>
  <c r="AA17" i="7"/>
  <c r="AB16" i="7"/>
  <c r="AA16" i="7"/>
  <c r="AB15" i="7"/>
  <c r="AA15" i="7"/>
  <c r="AB14" i="7"/>
  <c r="AA14" i="7"/>
  <c r="AB13" i="7"/>
  <c r="AA13" i="7"/>
  <c r="AB12" i="7"/>
  <c r="AA12" i="7"/>
  <c r="AB11" i="7"/>
  <c r="AA11" i="7"/>
  <c r="AB10" i="7"/>
  <c r="AA10" i="7"/>
  <c r="AB9" i="7"/>
  <c r="AA9" i="7"/>
  <c r="AB8" i="7"/>
  <c r="AA8" i="7"/>
  <c r="AB7" i="7"/>
  <c r="AA7" i="7"/>
  <c r="AB6" i="7"/>
  <c r="AA6" i="7"/>
  <c r="AB5" i="7"/>
  <c r="AA5" i="7"/>
  <c r="AB4" i="7"/>
  <c r="AA4" i="7"/>
  <c r="W4" i="7"/>
  <c r="R17" i="7"/>
  <c r="Q17" i="7"/>
  <c r="R16" i="7"/>
  <c r="Q16" i="7"/>
  <c r="R15" i="7"/>
  <c r="Q15" i="7"/>
  <c r="R13" i="7"/>
  <c r="Q13" i="7"/>
  <c r="R11" i="7"/>
  <c r="Q11" i="7"/>
  <c r="R9" i="7"/>
  <c r="Q9" i="7"/>
  <c r="R8" i="7"/>
  <c r="Q8" i="7"/>
  <c r="R7" i="7"/>
  <c r="Q7" i="7"/>
  <c r="R5" i="7"/>
  <c r="Q5" i="7"/>
  <c r="R4" i="7"/>
  <c r="Q4" i="7"/>
  <c r="M17" i="7"/>
  <c r="L17" i="7"/>
  <c r="M16" i="7"/>
  <c r="L16" i="7"/>
  <c r="M15" i="7"/>
  <c r="L15" i="7"/>
  <c r="M14" i="7"/>
  <c r="L14" i="7"/>
  <c r="M13" i="7"/>
  <c r="L13" i="7"/>
  <c r="M12" i="7"/>
  <c r="L12" i="7"/>
  <c r="M11" i="7"/>
  <c r="L11" i="7"/>
  <c r="M10" i="7"/>
  <c r="L10" i="7"/>
  <c r="M9" i="7"/>
  <c r="L9" i="7"/>
  <c r="M8" i="7"/>
  <c r="L8" i="7"/>
  <c r="M7" i="7"/>
  <c r="L7" i="7"/>
  <c r="M6" i="7"/>
  <c r="L6" i="7"/>
  <c r="M5" i="7"/>
  <c r="L5" i="7"/>
  <c r="M4" i="7"/>
  <c r="L4" i="7"/>
  <c r="G5" i="7"/>
  <c r="H5" i="7"/>
  <c r="G6" i="7"/>
  <c r="H6" i="7"/>
  <c r="G7" i="7"/>
  <c r="H7" i="7"/>
  <c r="G8" i="7"/>
  <c r="H8" i="7"/>
  <c r="G9" i="7"/>
  <c r="H9" i="7"/>
  <c r="G10" i="7"/>
  <c r="H10" i="7"/>
  <c r="G11" i="7"/>
  <c r="H11" i="7"/>
  <c r="G12" i="7"/>
  <c r="H12" i="7"/>
  <c r="G13" i="7"/>
  <c r="H13" i="7"/>
  <c r="G14" i="7"/>
  <c r="H14" i="7"/>
  <c r="G15" i="7"/>
  <c r="H15" i="7"/>
  <c r="G16" i="7"/>
  <c r="H16" i="7"/>
  <c r="G17" i="7"/>
  <c r="H17" i="7"/>
  <c r="H4" i="7"/>
  <c r="G4" i="7"/>
  <c r="E26" i="6" l="1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25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3" i="6"/>
  <c r="G43" i="5"/>
  <c r="F43" i="5"/>
  <c r="E43" i="5"/>
  <c r="D43" i="5"/>
  <c r="C43" i="5"/>
  <c r="G42" i="5"/>
  <c r="F42" i="5"/>
  <c r="E42" i="5"/>
  <c r="D42" i="5"/>
  <c r="C42" i="5"/>
  <c r="G38" i="5"/>
  <c r="F38" i="5"/>
  <c r="E38" i="5"/>
  <c r="D38" i="5"/>
  <c r="C38" i="5"/>
  <c r="G37" i="5"/>
  <c r="F37" i="5"/>
  <c r="E37" i="5"/>
  <c r="D37" i="5"/>
  <c r="C37" i="5"/>
  <c r="G33" i="5"/>
  <c r="F33" i="5"/>
  <c r="E33" i="5"/>
  <c r="D33" i="5"/>
  <c r="C33" i="5"/>
  <c r="G32" i="5"/>
  <c r="F32" i="5"/>
  <c r="E32" i="5"/>
  <c r="D32" i="5"/>
  <c r="C32" i="5"/>
  <c r="G28" i="5"/>
  <c r="F28" i="5"/>
  <c r="E28" i="5"/>
  <c r="D28" i="5"/>
  <c r="C28" i="5"/>
  <c r="G27" i="5"/>
  <c r="F27" i="5"/>
  <c r="E27" i="5"/>
  <c r="D27" i="5"/>
  <c r="C27" i="5"/>
  <c r="G21" i="5"/>
  <c r="F21" i="5"/>
  <c r="E21" i="5"/>
  <c r="D21" i="5"/>
  <c r="C21" i="5"/>
  <c r="G20" i="5"/>
  <c r="F20" i="5"/>
  <c r="E20" i="5"/>
  <c r="D20" i="5"/>
  <c r="C20" i="5"/>
  <c r="G16" i="5"/>
  <c r="F16" i="5"/>
  <c r="E16" i="5"/>
  <c r="D16" i="5"/>
  <c r="C16" i="5"/>
  <c r="G15" i="5"/>
  <c r="F15" i="5"/>
  <c r="E15" i="5"/>
  <c r="D15" i="5"/>
  <c r="C15" i="5"/>
  <c r="G11" i="5"/>
  <c r="F11" i="5"/>
  <c r="E11" i="5"/>
  <c r="D11" i="5"/>
  <c r="C11" i="5"/>
  <c r="G10" i="5"/>
  <c r="F10" i="5"/>
  <c r="E10" i="5"/>
  <c r="D10" i="5"/>
  <c r="C10" i="5"/>
  <c r="G6" i="5"/>
  <c r="F6" i="5"/>
  <c r="E6" i="5"/>
  <c r="D6" i="5"/>
  <c r="C6" i="5"/>
  <c r="G5" i="5"/>
  <c r="F5" i="5"/>
  <c r="E5" i="5"/>
  <c r="D5" i="5"/>
  <c r="C5" i="5"/>
  <c r="G51" i="8"/>
  <c r="F51" i="8"/>
  <c r="E51" i="8"/>
  <c r="D51" i="8"/>
  <c r="C51" i="8"/>
  <c r="G50" i="8"/>
  <c r="F50" i="8"/>
  <c r="E50" i="8"/>
  <c r="D50" i="8"/>
  <c r="C50" i="8"/>
  <c r="G56" i="8" l="1"/>
  <c r="F56" i="8"/>
  <c r="E56" i="8"/>
  <c r="D56" i="8"/>
  <c r="C56" i="8"/>
  <c r="G55" i="8"/>
  <c r="F55" i="8"/>
  <c r="E55" i="8"/>
  <c r="D55" i="8"/>
  <c r="C55" i="8"/>
  <c r="G36" i="8" l="1"/>
  <c r="F36" i="8"/>
  <c r="E36" i="8"/>
  <c r="D36" i="8"/>
  <c r="C36" i="8"/>
  <c r="G35" i="8"/>
  <c r="F35" i="8"/>
  <c r="E35" i="8"/>
  <c r="D35" i="8"/>
  <c r="C35" i="8"/>
  <c r="G26" i="8" l="1"/>
  <c r="F26" i="8"/>
  <c r="E26" i="8"/>
  <c r="D26" i="8"/>
  <c r="C26" i="8"/>
  <c r="G25" i="8"/>
  <c r="F25" i="8"/>
  <c r="E25" i="8"/>
  <c r="D25" i="8"/>
  <c r="C25" i="8"/>
  <c r="G31" i="8" l="1"/>
  <c r="F31" i="8"/>
  <c r="E31" i="8"/>
  <c r="D31" i="8"/>
  <c r="C31" i="8"/>
  <c r="G30" i="8"/>
  <c r="F30" i="8"/>
  <c r="E30" i="8"/>
  <c r="D30" i="8"/>
  <c r="C30" i="8"/>
  <c r="G21" i="8" l="1"/>
  <c r="F21" i="8"/>
  <c r="E21" i="8"/>
  <c r="D21" i="8"/>
  <c r="C21" i="8"/>
  <c r="G20" i="8"/>
  <c r="F20" i="8"/>
  <c r="E20" i="8"/>
  <c r="D20" i="8"/>
  <c r="C20" i="8"/>
  <c r="G66" i="8" l="1"/>
  <c r="F66" i="8"/>
  <c r="E66" i="8"/>
  <c r="D66" i="8"/>
  <c r="C66" i="8"/>
  <c r="G65" i="8"/>
  <c r="F65" i="8"/>
  <c r="E65" i="8"/>
  <c r="D65" i="8"/>
  <c r="C65" i="8"/>
  <c r="G61" i="8" l="1"/>
  <c r="F61" i="8"/>
  <c r="E61" i="8"/>
  <c r="D61" i="8"/>
  <c r="C61" i="8"/>
  <c r="G60" i="8"/>
  <c r="F60" i="8"/>
  <c r="E60" i="8"/>
  <c r="D60" i="8"/>
  <c r="C60" i="8"/>
  <c r="G46" i="8" l="1"/>
  <c r="F46" i="8"/>
  <c r="E46" i="8"/>
  <c r="D46" i="8"/>
  <c r="C46" i="8"/>
  <c r="G45" i="8"/>
  <c r="F45" i="8"/>
  <c r="E45" i="8"/>
  <c r="D45" i="8"/>
  <c r="C45" i="8"/>
  <c r="G16" i="8" l="1"/>
  <c r="F16" i="8"/>
  <c r="E16" i="8"/>
  <c r="D16" i="8"/>
  <c r="C16" i="8"/>
  <c r="G15" i="8"/>
  <c r="F15" i="8"/>
  <c r="E15" i="8"/>
  <c r="D15" i="8"/>
  <c r="C15" i="8"/>
  <c r="G41" i="8" l="1"/>
  <c r="F41" i="8"/>
  <c r="E41" i="8"/>
  <c r="D41" i="8"/>
  <c r="C41" i="8"/>
  <c r="G40" i="8"/>
  <c r="F40" i="8"/>
  <c r="E40" i="8"/>
  <c r="D40" i="8"/>
  <c r="C40" i="8"/>
  <c r="G11" i="8" l="1"/>
  <c r="F11" i="8"/>
  <c r="E11" i="8"/>
  <c r="D11" i="8"/>
  <c r="C11" i="8"/>
  <c r="G10" i="8"/>
  <c r="F10" i="8"/>
  <c r="E10" i="8"/>
  <c r="D10" i="8"/>
  <c r="C10" i="8"/>
  <c r="F6" i="8" l="1"/>
  <c r="F5" i="8"/>
  <c r="E6" i="8"/>
  <c r="E5" i="8"/>
  <c r="G6" i="8"/>
  <c r="G5" i="8"/>
  <c r="C6" i="8"/>
  <c r="C5" i="8"/>
  <c r="D6" i="8"/>
  <c r="D5" i="8"/>
  <c r="D32" i="1" l="1"/>
  <c r="C34" i="1"/>
  <c r="K34" i="1"/>
  <c r="I37" i="1"/>
  <c r="H38" i="1"/>
  <c r="B38" i="1"/>
  <c r="B16" i="1"/>
  <c r="F31" i="1" s="1"/>
  <c r="B58" i="1"/>
  <c r="F73" i="1" s="1"/>
  <c r="F84" i="1" s="1"/>
  <c r="J35" i="1" l="1"/>
  <c r="E31" i="1"/>
  <c r="B37" i="1"/>
  <c r="G38" i="1"/>
  <c r="H37" i="1"/>
  <c r="I35" i="1"/>
  <c r="J34" i="1"/>
  <c r="K32" i="1"/>
  <c r="C32" i="1"/>
  <c r="D31" i="1"/>
  <c r="B32" i="1"/>
  <c r="D38" i="1"/>
  <c r="E37" i="1"/>
  <c r="F35" i="1"/>
  <c r="G34" i="1"/>
  <c r="H32" i="1"/>
  <c r="I31" i="1"/>
  <c r="K38" i="1"/>
  <c r="C38" i="1"/>
  <c r="D37" i="1"/>
  <c r="E35" i="1"/>
  <c r="F34" i="1"/>
  <c r="G32" i="1"/>
  <c r="H31" i="1"/>
  <c r="B35" i="1"/>
  <c r="J38" i="1"/>
  <c r="F38" i="1"/>
  <c r="K37" i="1"/>
  <c r="G37" i="1"/>
  <c r="C37" i="1"/>
  <c r="H35" i="1"/>
  <c r="D35" i="1"/>
  <c r="I34" i="1"/>
  <c r="E34" i="1"/>
  <c r="J32" i="1"/>
  <c r="F32" i="1"/>
  <c r="K31" i="1"/>
  <c r="G31" i="1"/>
  <c r="C31" i="1"/>
  <c r="B31" i="1"/>
  <c r="B34" i="1"/>
  <c r="I38" i="1"/>
  <c r="E38" i="1"/>
  <c r="J37" i="1"/>
  <c r="F37" i="1"/>
  <c r="K35" i="1"/>
  <c r="G35" i="1"/>
  <c r="C35" i="1"/>
  <c r="H34" i="1"/>
  <c r="D34" i="1"/>
  <c r="I32" i="1"/>
  <c r="E32" i="1"/>
  <c r="J31" i="1"/>
  <c r="K80" i="1"/>
  <c r="K91" i="1" s="1"/>
  <c r="C80" i="1"/>
  <c r="C91" i="1" s="1"/>
  <c r="D79" i="1"/>
  <c r="D90" i="1" s="1"/>
  <c r="E77" i="1"/>
  <c r="E88" i="1" s="1"/>
  <c r="F76" i="1"/>
  <c r="F87" i="1" s="1"/>
  <c r="G74" i="1"/>
  <c r="G85" i="1" s="1"/>
  <c r="H73" i="1"/>
  <c r="H84" i="1" s="1"/>
  <c r="H95" i="1" s="1"/>
  <c r="B80" i="1"/>
  <c r="B91" i="1" s="1"/>
  <c r="H80" i="1"/>
  <c r="H91" i="1" s="1"/>
  <c r="I79" i="1"/>
  <c r="I90" i="1" s="1"/>
  <c r="J77" i="1"/>
  <c r="J88" i="1" s="1"/>
  <c r="K76" i="1"/>
  <c r="K87" i="1" s="1"/>
  <c r="C76" i="1"/>
  <c r="C87" i="1" s="1"/>
  <c r="D74" i="1"/>
  <c r="D85" i="1" s="1"/>
  <c r="E73" i="1"/>
  <c r="E84" i="1" s="1"/>
  <c r="B79" i="1"/>
  <c r="B90" i="1" s="1"/>
  <c r="B99" i="1" s="1"/>
  <c r="G80" i="1"/>
  <c r="H79" i="1"/>
  <c r="I77" i="1"/>
  <c r="I88" i="1" s="1"/>
  <c r="J76" i="1"/>
  <c r="J87" i="1" s="1"/>
  <c r="K74" i="1"/>
  <c r="K85" i="1" s="1"/>
  <c r="C74" i="1"/>
  <c r="D73" i="1"/>
  <c r="D84" i="1" s="1"/>
  <c r="D95" i="1" s="1"/>
  <c r="B74" i="1"/>
  <c r="B85" i="1" s="1"/>
  <c r="D80" i="1"/>
  <c r="D91" i="1" s="1"/>
  <c r="E79" i="1"/>
  <c r="F77" i="1"/>
  <c r="F88" i="1" s="1"/>
  <c r="G76" i="1"/>
  <c r="G87" i="1" s="1"/>
  <c r="H74" i="1"/>
  <c r="H85" i="1" s="1"/>
  <c r="I73" i="1"/>
  <c r="B77" i="1"/>
  <c r="J80" i="1"/>
  <c r="J91" i="1" s="1"/>
  <c r="F80" i="1"/>
  <c r="F91" i="1" s="1"/>
  <c r="K79" i="1"/>
  <c r="G79" i="1"/>
  <c r="C79" i="1"/>
  <c r="C90" i="1" s="1"/>
  <c r="C99" i="1" s="1"/>
  <c r="H77" i="1"/>
  <c r="H88" i="1" s="1"/>
  <c r="D77" i="1"/>
  <c r="I76" i="1"/>
  <c r="E76" i="1"/>
  <c r="E87" i="1" s="1"/>
  <c r="E97" i="1" s="1"/>
  <c r="J74" i="1"/>
  <c r="J85" i="1" s="1"/>
  <c r="F74" i="1"/>
  <c r="K73" i="1"/>
  <c r="G73" i="1"/>
  <c r="G84" i="1" s="1"/>
  <c r="G95" i="1" s="1"/>
  <c r="C73" i="1"/>
  <c r="C84" i="1" s="1"/>
  <c r="B73" i="1"/>
  <c r="B76" i="1"/>
  <c r="I80" i="1"/>
  <c r="I91" i="1" s="1"/>
  <c r="E80" i="1"/>
  <c r="E91" i="1" s="1"/>
  <c r="J79" i="1"/>
  <c r="F79" i="1"/>
  <c r="K77" i="1"/>
  <c r="K88" i="1" s="1"/>
  <c r="G77" i="1"/>
  <c r="G88" i="1" s="1"/>
  <c r="C77" i="1"/>
  <c r="H76" i="1"/>
  <c r="D76" i="1"/>
  <c r="D87" i="1" s="1"/>
  <c r="I74" i="1"/>
  <c r="I85" i="1" s="1"/>
  <c r="E74" i="1"/>
  <c r="J73" i="1"/>
  <c r="E85" i="1" l="1"/>
  <c r="E95" i="1" s="1"/>
  <c r="C88" i="1"/>
  <c r="J90" i="1"/>
  <c r="J99" i="1" s="1"/>
  <c r="B84" i="1"/>
  <c r="F85" i="1"/>
  <c r="F95" i="1" s="1"/>
  <c r="D88" i="1"/>
  <c r="K90" i="1"/>
  <c r="K99" i="1" s="1"/>
  <c r="G91" i="1"/>
  <c r="D97" i="1"/>
  <c r="G97" i="1"/>
  <c r="J97" i="1"/>
  <c r="K97" i="1"/>
  <c r="B87" i="1"/>
  <c r="B88" i="1"/>
  <c r="D99" i="1"/>
  <c r="J84" i="1"/>
  <c r="J95" i="1" s="1"/>
  <c r="F90" i="1"/>
  <c r="F99" i="1" s="1"/>
  <c r="K84" i="1"/>
  <c r="K95" i="1" s="1"/>
  <c r="G90" i="1"/>
  <c r="G99" i="1" s="1"/>
  <c r="B95" i="1"/>
  <c r="I84" i="1"/>
  <c r="I95" i="1" s="1"/>
  <c r="E90" i="1"/>
  <c r="E99" i="1" s="1"/>
  <c r="C85" i="1"/>
  <c r="C95" i="1" s="1"/>
  <c r="H90" i="1"/>
  <c r="H99" i="1" s="1"/>
  <c r="I99" i="1"/>
  <c r="H87" i="1"/>
  <c r="H97" i="1" s="1"/>
  <c r="I87" i="1"/>
  <c r="I97" i="1" s="1"/>
  <c r="C97" i="1"/>
  <c r="F97" i="1"/>
  <c r="B97" i="1" l="1"/>
</calcChain>
</file>

<file path=xl/sharedStrings.xml><?xml version="1.0" encoding="utf-8"?>
<sst xmlns="http://schemas.openxmlformats.org/spreadsheetml/2006/main" count="1120" uniqueCount="204">
  <si>
    <t>H2O</t>
  </si>
  <si>
    <t>Fluorescence</t>
  </si>
  <si>
    <t>OD600</t>
  </si>
  <si>
    <t>culture 1</t>
  </si>
  <si>
    <t>culture 2</t>
  </si>
  <si>
    <t>culture 3</t>
  </si>
  <si>
    <t>(2 technical replicates)</t>
  </si>
  <si>
    <t>raw data</t>
  </si>
  <si>
    <t>mean</t>
  </si>
  <si>
    <t>-mean of H2O</t>
  </si>
  <si>
    <t>/normalized OD600</t>
  </si>
  <si>
    <t>mean of technical replicates</t>
  </si>
  <si>
    <t>Po1h::Af4</t>
  </si>
  <si>
    <t>Po1h::Af7</t>
  </si>
  <si>
    <t>Po1h::Af4-pfa2-mcherry clone 1</t>
  </si>
  <si>
    <t>Po1h::Af4-pfa2-mcherry clone 2</t>
  </si>
  <si>
    <t>Po1h::Af4-pfa3-mcherry clone 1</t>
  </si>
  <si>
    <t>Po1h::Af4-pfa3-mcherry clone 2</t>
  </si>
  <si>
    <t>Po1h::Af7-pfa2-mcherry clone 1</t>
  </si>
  <si>
    <t>Po1h::Af7-pfa2-mcherry clone 2</t>
  </si>
  <si>
    <t>Po1h::Af7-pfa3-mcherry clone 1</t>
  </si>
  <si>
    <t>Po1h::Af7-pfa3-mcherry clone 2</t>
  </si>
  <si>
    <t>15:0</t>
  </si>
  <si>
    <t xml:space="preserve">16:1w9cis </t>
  </si>
  <si>
    <t>16:1w7cis</t>
  </si>
  <si>
    <t>16:0</t>
  </si>
  <si>
    <t>17:1</t>
  </si>
  <si>
    <t>17:0</t>
  </si>
  <si>
    <t xml:space="preserve">18:2w6,9 </t>
  </si>
  <si>
    <t>18:1w9</t>
  </si>
  <si>
    <t>18:0</t>
  </si>
  <si>
    <t>16:0 2-OH</t>
  </si>
  <si>
    <t>20:1w9</t>
  </si>
  <si>
    <t>20:0</t>
  </si>
  <si>
    <t>22:5w6,9,12,15,18</t>
  </si>
  <si>
    <t>22:6w3,6,9,12,15,18</t>
  </si>
  <si>
    <t>22:5w3,6,9,12,15</t>
  </si>
  <si>
    <t>22:0</t>
  </si>
  <si>
    <t>22:0 2-OH</t>
  </si>
  <si>
    <t>24:0</t>
  </si>
  <si>
    <t>24:0 2-OH</t>
  </si>
  <si>
    <t>26:0</t>
  </si>
  <si>
    <t>sum</t>
  </si>
  <si>
    <t>21:5w3 (IS)</t>
  </si>
  <si>
    <t>dry weight [mg]</t>
  </si>
  <si>
    <t>culture volume [ml]</t>
  </si>
  <si>
    <t>dry weight/liter [g/l]</t>
  </si>
  <si>
    <t>Po1h::Af2 clone C_1</t>
  </si>
  <si>
    <t>Po1h::Af2 clone C_2</t>
  </si>
  <si>
    <t>Po1h::Af2 clone C_3</t>
  </si>
  <si>
    <t>14:0</t>
  </si>
  <si>
    <t>20:5w3,6,9,12,18</t>
  </si>
  <si>
    <t>20:2w6,9</t>
  </si>
  <si>
    <t>Po1h::Af4_1</t>
  </si>
  <si>
    <t>Po1h::Af4_2</t>
  </si>
  <si>
    <t>Po1h::Af4_3</t>
  </si>
  <si>
    <t>Po1h::Af7_1</t>
  </si>
  <si>
    <t>Po1h::Af7_2</t>
  </si>
  <si>
    <t>Po1h::Af7_3</t>
  </si>
  <si>
    <t xml:space="preserve">20:4w6,9,12,15 </t>
  </si>
  <si>
    <t>20:3w9,12,15</t>
  </si>
  <si>
    <t>20:3w7,10,13</t>
  </si>
  <si>
    <t>20:3w3,6,9</t>
  </si>
  <si>
    <t>20:2w7,10</t>
  </si>
  <si>
    <t>22:4w6,9,12,15</t>
  </si>
  <si>
    <t>22:3w9,12,15</t>
  </si>
  <si>
    <t>22:3w7,10,13</t>
  </si>
  <si>
    <t>24:4w6,9,12,15</t>
  </si>
  <si>
    <t>24:3w7,10,13</t>
  </si>
  <si>
    <t>Po1h::Mr1_1</t>
  </si>
  <si>
    <t>Po1h::Mr1_2</t>
  </si>
  <si>
    <t>Po1h::Mr1_3</t>
  </si>
  <si>
    <t>20:3w6,9,12</t>
  </si>
  <si>
    <t>Po1h::Mr2_1</t>
  </si>
  <si>
    <t>Po1h::Mr2_2</t>
  </si>
  <si>
    <t>Po1h::Mr2_3</t>
  </si>
  <si>
    <t>20:4w6,9,12,15</t>
  </si>
  <si>
    <t>20:5w3,6,9,12,15</t>
  </si>
  <si>
    <t>20:4w3,6,9,12</t>
  </si>
  <si>
    <t>22:4w3,6,9,12</t>
  </si>
  <si>
    <t>22:3w3,6,9</t>
  </si>
  <si>
    <t>24:5w3,6,9,12,15</t>
  </si>
  <si>
    <t>Po1h::Hyb1_1</t>
  </si>
  <si>
    <t>Po1h::Hyb1_2</t>
  </si>
  <si>
    <t>Po1h::Hyb1_3</t>
  </si>
  <si>
    <t>Po1h::Hyb2a_1</t>
  </si>
  <si>
    <t>Po1h::Hyb2a_2</t>
  </si>
  <si>
    <t>Po1h::Hyb2a_3</t>
  </si>
  <si>
    <t>Po1h::Hyb5a_1</t>
  </si>
  <si>
    <t>Po1h::Hyb5a_2</t>
  </si>
  <si>
    <t>Po1h::Hyb5a_3</t>
  </si>
  <si>
    <t>24:6w3,6,9,12,15,18</t>
  </si>
  <si>
    <t>Po1h::Hyb6_1</t>
  </si>
  <si>
    <t>Po1h::Hyb6_2</t>
  </si>
  <si>
    <t>Po1h::Hyb6_3</t>
  </si>
  <si>
    <t>Po1h::Hyb6b_1</t>
  </si>
  <si>
    <t>Po1h::Hyb6b_2</t>
  </si>
  <si>
    <t>Po1h::Hyb6b_3</t>
  </si>
  <si>
    <t>Po1h::Hyb6b-H2270A_1</t>
  </si>
  <si>
    <t>Po1h::Hyb6b-H2270A_2</t>
  </si>
  <si>
    <t>Po1h::Hyb6b-H2270A_3</t>
  </si>
  <si>
    <t>20:4w3,6,9,15</t>
  </si>
  <si>
    <t>24:7w3,6,9,12,15,18,21</t>
  </si>
  <si>
    <t>Po1h::Hyb8_1</t>
  </si>
  <si>
    <t>Po1h::Hyb8_2</t>
  </si>
  <si>
    <t>Po1h::Hyb8_3</t>
  </si>
  <si>
    <t>Po1h::Hyb9_1</t>
  </si>
  <si>
    <t>Po1h::Hyb9_2</t>
  </si>
  <si>
    <t>Po1h::Hyb9_3</t>
  </si>
  <si>
    <t>22:4w3,6,9,15</t>
  </si>
  <si>
    <t>Po1h::Hyb15_1</t>
  </si>
  <si>
    <t>Po1h::Hyb15_2</t>
  </si>
  <si>
    <t>Po1h::Hyb15_3</t>
  </si>
  <si>
    <t>Peak area</t>
  </si>
  <si>
    <t>#</t>
  </si>
  <si>
    <t>Glucose (0.666 C-mole/L, 0.076 N-mole/L, C/N 8.8, 1.7 g/L YNB, 50 mM P-buffer)</t>
  </si>
  <si>
    <t>Glucose (0.333 C-mole/L, 0.076 N-mole/L, C/N 4.4,1.7 g/L YNB, 200 mM P-buffer)</t>
  </si>
  <si>
    <t>Glucose (0.333 C-mole/L, 0.076 N-mole/L, C/N 4.4, 1.7 g/L YNB, 200 mM MES-buffer)</t>
  </si>
  <si>
    <t>Glucose (0.9 C-mole/L, 0.028 N-mole/L, C/N 35, 0.85 g/L YNB, 200 mM MES-buffer)</t>
  </si>
  <si>
    <t>Glucose (0.9 C-mole/L, 0.076 N-mole/L, C/N 13, 0.85 g/L YNB, 200 mM MES-buffer)</t>
  </si>
  <si>
    <t>Glucose (0.9 C-mole/L, 0.028 N-mole/L, C/N 35, 0.85 g/L YNB, 200 mM P-buffer)</t>
  </si>
  <si>
    <t>Glucose (0.9 C-mole/L, 0.028 N-mole/L, C/N 35, 1.7 g/L YNB, 200 mM P-buffer)</t>
  </si>
  <si>
    <t>Glycerol (0.333 C-mole/L, 0.076 N-mole/L, C/N 4.4, 1.7 g/L YNB, 200 mM P-buffer)</t>
  </si>
  <si>
    <t>Glycerol (0.333 C-mole/L, 0.076 N-mole/L, C/N 4.4, 1.7 g/L YNB, 200 mM MES-buffer)</t>
  </si>
  <si>
    <t>Glucose+Glycerol (0.333 C-mole/L, 0.076 N-mole/L, C/N 4.4, 1.7 g/L YNB, 200 mM MES-buffer)</t>
  </si>
  <si>
    <t>Acetate (0.6 C-mole, 0.076 N-mole, C/N 8, 1.7 g/L YNB, 200 mM P-buffer)</t>
  </si>
  <si>
    <t>Glycerol (0.333 C-mole/L, 0.076 N-mole/L (NH4Cl), C/N 4.4, 1.7 g/L YNB, 200 mM MES-buffer)</t>
  </si>
  <si>
    <t>Glycerol (0.98 C-mole/L, 0.016 N-mole/L, C/N 60, 0.85 g/L YNB, 200 mM MES buffer)</t>
  </si>
  <si>
    <t>Condition description</t>
  </si>
  <si>
    <t>DHA</t>
  </si>
  <si>
    <t>Productivity [mgDHA L-1 h-1]</t>
  </si>
  <si>
    <t>Titer [mgDHA L-1]</t>
  </si>
  <si>
    <t>DHA [% of total fatty acids]</t>
  </si>
  <si>
    <t>Yxs [gDCW C-mole-1]</t>
  </si>
  <si>
    <t>Ypx [mgDHA gDCW-1]</t>
  </si>
  <si>
    <t>dev</t>
  </si>
  <si>
    <t>a, b</t>
  </si>
  <si>
    <t>(3 replicates)</t>
  </si>
  <si>
    <t>0.333 C-mole/L glucose, 200 mM P-buffer</t>
  </si>
  <si>
    <t>0.333 C-mole/L glucose, 200 mM MES-buffer</t>
  </si>
  <si>
    <t>0.333 C-mole/L glycerol, 200 mM P-buffer</t>
  </si>
  <si>
    <t>0.333 C-mole/L glycerol, 200 mM MES-buffer</t>
  </si>
  <si>
    <t>P-buffer, 1.7 g/L YNB, 1.9 g/L (NH4)2SO4</t>
  </si>
  <si>
    <t>P-buffer, 0.85 g/L YNB, 1.9 g/L (NH4)2SO4</t>
  </si>
  <si>
    <t>MES buffer, 0.85 g/L YNB, 1.9 g/L (NH4)2SO4</t>
  </si>
  <si>
    <t>MES buffer, 0.85 g/L YNB, 5 g/L (NH4)2SO4</t>
  </si>
  <si>
    <t>c, d</t>
  </si>
  <si>
    <t>Time</t>
  </si>
  <si>
    <t>Feed</t>
  </si>
  <si>
    <t>Citrate</t>
  </si>
  <si>
    <t>Lipid content</t>
  </si>
  <si>
    <t>Lipid</t>
  </si>
  <si>
    <t>[h]</t>
  </si>
  <si>
    <t>[g/L]</t>
  </si>
  <si>
    <t>[g]</t>
  </si>
  <si>
    <t>[mg/L]</t>
  </si>
  <si>
    <t>[%] FA</t>
  </si>
  <si>
    <t>[mg/gDCW]</t>
  </si>
  <si>
    <t>[%]</t>
  </si>
  <si>
    <t>[-]</t>
  </si>
  <si>
    <t>--</t>
  </si>
  <si>
    <t>a (glucose)</t>
  </si>
  <si>
    <t>b (glycerol)</t>
  </si>
  <si>
    <t>Glucose</t>
  </si>
  <si>
    <t>Glycerol</t>
  </si>
  <si>
    <t>Biomass</t>
  </si>
  <si>
    <t>A</t>
  </si>
  <si>
    <t>h</t>
  </si>
  <si>
    <t>g/L</t>
  </si>
  <si>
    <t>mg/L</t>
  </si>
  <si>
    <t>OD600_1</t>
  </si>
  <si>
    <t>OD600_2</t>
  </si>
  <si>
    <t>OD600_3</t>
  </si>
  <si>
    <t>OD600_mean</t>
  </si>
  <si>
    <t>Biomass_1</t>
  </si>
  <si>
    <t>Biomass_2</t>
  </si>
  <si>
    <t>Biomass_3</t>
  </si>
  <si>
    <t>Biomass_mean</t>
  </si>
  <si>
    <t>OD600_dev</t>
  </si>
  <si>
    <t>Biomass_dev</t>
  </si>
  <si>
    <t>Citrate_1</t>
  </si>
  <si>
    <t>Citrate_2</t>
  </si>
  <si>
    <t>Citrate_3</t>
  </si>
  <si>
    <t>Citrate_mean</t>
  </si>
  <si>
    <t>Citrate_dev</t>
  </si>
  <si>
    <t>Ammonium_1</t>
  </si>
  <si>
    <t>Ammonium_2</t>
  </si>
  <si>
    <t>Ammonium_3</t>
  </si>
  <si>
    <t>Ammonium_mean</t>
  </si>
  <si>
    <t>Ammonium_dev</t>
  </si>
  <si>
    <t>Glucose_1</t>
  </si>
  <si>
    <t>Glucose_2</t>
  </si>
  <si>
    <t>Glucose_3</t>
  </si>
  <si>
    <t>Glucose_mean</t>
  </si>
  <si>
    <t>Glucose_dev</t>
  </si>
  <si>
    <t>DHA_1</t>
  </si>
  <si>
    <t>DHA_3</t>
  </si>
  <si>
    <t>DHA_2</t>
  </si>
  <si>
    <t>DHA_mean</t>
  </si>
  <si>
    <t>DHA_dev</t>
  </si>
  <si>
    <t>% of TFA</t>
  </si>
  <si>
    <t>B</t>
  </si>
  <si>
    <t>C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9">
    <xf numFmtId="0" fontId="0" fillId="0" borderId="0"/>
    <xf numFmtId="0" fontId="1" fillId="2" borderId="0"/>
    <xf numFmtId="0" fontId="2" fillId="3" borderId="0"/>
    <xf numFmtId="0" fontId="2" fillId="4" borderId="0"/>
    <xf numFmtId="0" fontId="2" fillId="5" borderId="0"/>
    <xf numFmtId="0" fontId="2" fillId="6" borderId="0"/>
    <xf numFmtId="0" fontId="2" fillId="7" borderId="0"/>
    <xf numFmtId="0" fontId="2" fillId="8" borderId="0"/>
    <xf numFmtId="0" fontId="4" fillId="0" borderId="0"/>
  </cellStyleXfs>
  <cellXfs count="42">
    <xf numFmtId="0" fontId="0" fillId="0" borderId="0" xfId="0"/>
    <xf numFmtId="1" fontId="0" fillId="0" borderId="0" xfId="0" applyNumberFormat="1"/>
    <xf numFmtId="49" fontId="0" fillId="0" borderId="0" xfId="0" applyNumberFormat="1"/>
    <xf numFmtId="0" fontId="0" fillId="0" borderId="0" xfId="0" applyNumberFormat="1"/>
    <xf numFmtId="0" fontId="3" fillId="0" borderId="0" xfId="0" applyFont="1"/>
    <xf numFmtId="1" fontId="3" fillId="0" borderId="0" xfId="0" applyNumberFormat="1" applyFont="1"/>
    <xf numFmtId="0" fontId="0" fillId="0" borderId="1" xfId="0" applyBorder="1"/>
    <xf numFmtId="2" fontId="0" fillId="0" borderId="0" xfId="0" applyNumberFormat="1"/>
    <xf numFmtId="2" fontId="0" fillId="0" borderId="1" xfId="0" applyNumberFormat="1" applyBorder="1"/>
    <xf numFmtId="0" fontId="3" fillId="0" borderId="1" xfId="0" applyFont="1" applyBorder="1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/>
    <xf numFmtId="2" fontId="0" fillId="0" borderId="0" xfId="0" applyNumberFormat="1" applyBorder="1"/>
    <xf numFmtId="0" fontId="3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right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2" fontId="0" fillId="0" borderId="4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4" xfId="0" quotePrefix="1" applyNumberFormat="1" applyBorder="1" applyAlignment="1">
      <alignment horizontal="right"/>
    </xf>
    <xf numFmtId="2" fontId="0" fillId="0" borderId="0" xfId="0" quotePrefix="1" applyNumberFormat="1" applyBorder="1" applyAlignment="1">
      <alignment horizontal="right"/>
    </xf>
    <xf numFmtId="2" fontId="0" fillId="0" borderId="5" xfId="0" quotePrefix="1" applyNumberFormat="1" applyBorder="1" applyAlignment="1">
      <alignment horizontal="right"/>
    </xf>
    <xf numFmtId="0" fontId="3" fillId="0" borderId="11" xfId="0" applyFont="1" applyBorder="1"/>
    <xf numFmtId="0" fontId="0" fillId="0" borderId="3" xfId="0" applyBorder="1"/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2" fontId="0" fillId="0" borderId="6" xfId="0" quotePrefix="1" applyNumberFormat="1" applyBorder="1" applyAlignment="1">
      <alignment horizontal="right"/>
    </xf>
    <xf numFmtId="2" fontId="0" fillId="0" borderId="1" xfId="0" quotePrefix="1" applyNumberFormat="1" applyBorder="1" applyAlignment="1">
      <alignment horizontal="right"/>
    </xf>
    <xf numFmtId="2" fontId="0" fillId="0" borderId="7" xfId="0" quotePrefix="1" applyNumberFormat="1" applyBorder="1" applyAlignment="1">
      <alignment horizontal="right"/>
    </xf>
    <xf numFmtId="0" fontId="0" fillId="0" borderId="6" xfId="0" quotePrefix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7" xfId="0" quotePrefix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9">
    <cellStyle name="Standard" xfId="0" builtinId="0"/>
    <cellStyle name="Standard 3" xfId="8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7"/>
  <sheetViews>
    <sheetView tabSelected="1" workbookViewId="0"/>
  </sheetViews>
  <sheetFormatPr baseColWidth="10" defaultRowHeight="14.4" x14ac:dyDescent="0.3"/>
  <cols>
    <col min="1" max="1" width="17.44140625" bestFit="1" customWidth="1"/>
    <col min="2" max="4" width="17.5546875" bestFit="1" customWidth="1"/>
    <col min="6" max="6" width="12" bestFit="1" customWidth="1"/>
    <col min="7" max="7" width="16.33203125" bestFit="1" customWidth="1"/>
  </cols>
  <sheetData>
    <row r="1" spans="1:4" x14ac:dyDescent="0.3">
      <c r="B1" t="s">
        <v>47</v>
      </c>
      <c r="C1" t="s">
        <v>48</v>
      </c>
      <c r="D1" t="s">
        <v>49</v>
      </c>
    </row>
    <row r="2" spans="1:4" x14ac:dyDescent="0.3">
      <c r="A2" s="4" t="s">
        <v>113</v>
      </c>
    </row>
    <row r="3" spans="1:4" x14ac:dyDescent="0.3">
      <c r="A3" t="s">
        <v>22</v>
      </c>
      <c r="B3">
        <v>13703</v>
      </c>
      <c r="C3">
        <v>27662</v>
      </c>
      <c r="D3">
        <v>20504</v>
      </c>
    </row>
    <row r="4" spans="1:4" x14ac:dyDescent="0.3">
      <c r="A4" t="s">
        <v>23</v>
      </c>
      <c r="B4">
        <v>272334</v>
      </c>
      <c r="C4">
        <v>426519</v>
      </c>
      <c r="D4">
        <v>419606</v>
      </c>
    </row>
    <row r="5" spans="1:4" x14ac:dyDescent="0.3">
      <c r="A5" t="s">
        <v>24</v>
      </c>
      <c r="B5">
        <v>2787643</v>
      </c>
      <c r="C5">
        <v>3978721</v>
      </c>
      <c r="D5">
        <v>3969010</v>
      </c>
    </row>
    <row r="6" spans="1:4" x14ac:dyDescent="0.3">
      <c r="A6" t="s">
        <v>25</v>
      </c>
      <c r="B6">
        <v>10008848</v>
      </c>
      <c r="C6">
        <v>13829382</v>
      </c>
      <c r="D6">
        <v>13277546</v>
      </c>
    </row>
    <row r="7" spans="1:4" x14ac:dyDescent="0.3">
      <c r="A7" t="s">
        <v>26</v>
      </c>
      <c r="B7">
        <v>493823</v>
      </c>
      <c r="C7">
        <v>758675</v>
      </c>
      <c r="D7">
        <v>687408</v>
      </c>
    </row>
    <row r="8" spans="1:4" x14ac:dyDescent="0.3">
      <c r="A8" t="s">
        <v>27</v>
      </c>
      <c r="B8">
        <v>99936</v>
      </c>
      <c r="C8">
        <v>357730</v>
      </c>
      <c r="D8">
        <v>359533</v>
      </c>
    </row>
    <row r="9" spans="1:4" x14ac:dyDescent="0.3">
      <c r="A9" t="s">
        <v>28</v>
      </c>
      <c r="B9">
        <v>10170774</v>
      </c>
      <c r="C9">
        <v>15009965</v>
      </c>
      <c r="D9">
        <v>14315850</v>
      </c>
    </row>
    <row r="10" spans="1:4" x14ac:dyDescent="0.3">
      <c r="A10" t="s">
        <v>29</v>
      </c>
      <c r="B10">
        <v>41365495</v>
      </c>
      <c r="C10">
        <v>58008070</v>
      </c>
      <c r="D10">
        <v>59368071</v>
      </c>
    </row>
    <row r="11" spans="1:4" x14ac:dyDescent="0.3">
      <c r="A11" t="s">
        <v>30</v>
      </c>
      <c r="B11">
        <v>7548071</v>
      </c>
      <c r="C11">
        <v>10288556</v>
      </c>
      <c r="D11">
        <v>10538407</v>
      </c>
    </row>
    <row r="12" spans="1:4" x14ac:dyDescent="0.3">
      <c r="A12" t="s">
        <v>31</v>
      </c>
      <c r="B12">
        <v>640669</v>
      </c>
      <c r="C12">
        <v>813297</v>
      </c>
      <c r="D12">
        <v>730626</v>
      </c>
    </row>
    <row r="13" spans="1:4" x14ac:dyDescent="0.3">
      <c r="A13" t="s">
        <v>32</v>
      </c>
      <c r="B13">
        <v>58430</v>
      </c>
      <c r="C13">
        <v>73410</v>
      </c>
      <c r="D13">
        <v>86258</v>
      </c>
    </row>
    <row r="14" spans="1:4" x14ac:dyDescent="0.3">
      <c r="A14" t="s">
        <v>33</v>
      </c>
      <c r="B14">
        <v>273695</v>
      </c>
      <c r="C14">
        <v>320347</v>
      </c>
      <c r="D14">
        <v>330882</v>
      </c>
    </row>
    <row r="15" spans="1:4" x14ac:dyDescent="0.3">
      <c r="A15" t="s">
        <v>34</v>
      </c>
      <c r="B15">
        <v>229040</v>
      </c>
      <c r="C15">
        <v>276070</v>
      </c>
      <c r="D15">
        <v>353757</v>
      </c>
    </row>
    <row r="16" spans="1:4" x14ac:dyDescent="0.3">
      <c r="A16" t="s">
        <v>35</v>
      </c>
      <c r="B16">
        <v>8436699</v>
      </c>
      <c r="C16">
        <v>10480089</v>
      </c>
      <c r="D16">
        <v>11642493</v>
      </c>
    </row>
    <row r="17" spans="1:4" x14ac:dyDescent="0.3">
      <c r="A17" t="s">
        <v>36</v>
      </c>
      <c r="B17">
        <v>24869</v>
      </c>
      <c r="C17">
        <v>15447</v>
      </c>
      <c r="D17">
        <v>14327</v>
      </c>
    </row>
    <row r="18" spans="1:4" x14ac:dyDescent="0.3">
      <c r="A18" t="s">
        <v>37</v>
      </c>
      <c r="B18">
        <v>234333</v>
      </c>
      <c r="C18">
        <v>328235</v>
      </c>
      <c r="D18">
        <v>304972</v>
      </c>
    </row>
    <row r="19" spans="1:4" x14ac:dyDescent="0.3">
      <c r="A19" t="s">
        <v>38</v>
      </c>
      <c r="B19">
        <v>25578</v>
      </c>
      <c r="C19">
        <v>28648</v>
      </c>
      <c r="D19">
        <v>26347</v>
      </c>
    </row>
    <row r="20" spans="1:4" x14ac:dyDescent="0.3">
      <c r="A20" t="s">
        <v>39</v>
      </c>
      <c r="B20">
        <v>1332027</v>
      </c>
      <c r="C20">
        <v>1845610</v>
      </c>
      <c r="D20">
        <v>1807905</v>
      </c>
    </row>
    <row r="21" spans="1:4" x14ac:dyDescent="0.3">
      <c r="A21" t="s">
        <v>40</v>
      </c>
      <c r="B21">
        <v>1625726</v>
      </c>
      <c r="C21">
        <v>1610660</v>
      </c>
      <c r="D21">
        <v>1609601</v>
      </c>
    </row>
    <row r="22" spans="1:4" x14ac:dyDescent="0.3">
      <c r="A22" t="s">
        <v>41</v>
      </c>
      <c r="B22">
        <v>165292</v>
      </c>
      <c r="C22">
        <v>211988</v>
      </c>
      <c r="D22">
        <v>203828</v>
      </c>
    </row>
    <row r="23" spans="1:4" x14ac:dyDescent="0.3">
      <c r="A23" t="s">
        <v>42</v>
      </c>
      <c r="B23">
        <v>85806985</v>
      </c>
      <c r="C23">
        <v>118689081</v>
      </c>
      <c r="D23">
        <v>120066931</v>
      </c>
    </row>
    <row r="24" spans="1:4" x14ac:dyDescent="0.3">
      <c r="A24" t="s">
        <v>43</v>
      </c>
      <c r="B24">
        <v>5946575</v>
      </c>
      <c r="C24">
        <v>7622269</v>
      </c>
      <c r="D24">
        <v>7800926</v>
      </c>
    </row>
    <row r="26" spans="1:4" x14ac:dyDescent="0.3">
      <c r="A26" t="s">
        <v>44</v>
      </c>
      <c r="B26">
        <v>58.3</v>
      </c>
      <c r="C26">
        <v>58.1</v>
      </c>
      <c r="D26">
        <v>62.3</v>
      </c>
    </row>
    <row r="27" spans="1:4" x14ac:dyDescent="0.3">
      <c r="A27" t="s">
        <v>45</v>
      </c>
      <c r="B27">
        <v>8.1</v>
      </c>
      <c r="C27">
        <v>8</v>
      </c>
      <c r="D27">
        <v>8.3000000000000007</v>
      </c>
    </row>
    <row r="28" spans="1:4" x14ac:dyDescent="0.3">
      <c r="A28" t="s">
        <v>46</v>
      </c>
      <c r="B28">
        <v>7.1975308641975309</v>
      </c>
      <c r="C28">
        <v>7.2625000000000002</v>
      </c>
      <c r="D28">
        <v>7.5060240963855414</v>
      </c>
    </row>
    <row r="29" spans="1:4" x14ac:dyDescent="0.3">
      <c r="A29" s="6"/>
      <c r="B29" s="6"/>
      <c r="C29" s="6"/>
      <c r="D29" s="6"/>
    </row>
    <row r="32" spans="1:4" x14ac:dyDescent="0.3">
      <c r="B32" t="s">
        <v>53</v>
      </c>
      <c r="C32" t="s">
        <v>54</v>
      </c>
      <c r="D32" t="s">
        <v>55</v>
      </c>
    </row>
    <row r="33" spans="1:4" x14ac:dyDescent="0.3">
      <c r="A33" s="4" t="s">
        <v>113</v>
      </c>
    </row>
    <row r="34" spans="1:4" x14ac:dyDescent="0.3">
      <c r="A34" t="s">
        <v>50</v>
      </c>
      <c r="B34">
        <v>10449</v>
      </c>
      <c r="C34">
        <v>8370</v>
      </c>
      <c r="D34">
        <v>36351</v>
      </c>
    </row>
    <row r="35" spans="1:4" x14ac:dyDescent="0.3">
      <c r="A35" t="s">
        <v>22</v>
      </c>
      <c r="B35">
        <v>15216</v>
      </c>
      <c r="C35">
        <v>45875</v>
      </c>
      <c r="D35">
        <v>90780</v>
      </c>
    </row>
    <row r="36" spans="1:4" x14ac:dyDescent="0.3">
      <c r="A36" t="s">
        <v>23</v>
      </c>
      <c r="B36">
        <v>205224</v>
      </c>
      <c r="C36">
        <v>338041</v>
      </c>
      <c r="D36">
        <v>388162</v>
      </c>
    </row>
    <row r="37" spans="1:4" x14ac:dyDescent="0.3">
      <c r="A37" t="s">
        <v>24</v>
      </c>
      <c r="B37">
        <v>2091033</v>
      </c>
      <c r="C37">
        <v>3030996</v>
      </c>
      <c r="D37">
        <v>3159084</v>
      </c>
    </row>
    <row r="38" spans="1:4" x14ac:dyDescent="0.3">
      <c r="A38" t="s">
        <v>25</v>
      </c>
      <c r="B38">
        <v>8931952</v>
      </c>
      <c r="C38">
        <v>11731699</v>
      </c>
      <c r="D38">
        <v>13652357</v>
      </c>
    </row>
    <row r="39" spans="1:4" x14ac:dyDescent="0.3">
      <c r="A39" t="s">
        <v>26</v>
      </c>
      <c r="B39">
        <v>423084</v>
      </c>
      <c r="C39">
        <v>575702</v>
      </c>
      <c r="D39">
        <v>682594</v>
      </c>
    </row>
    <row r="40" spans="1:4" x14ac:dyDescent="0.3">
      <c r="A40" t="s">
        <v>27</v>
      </c>
      <c r="B40">
        <v>194979</v>
      </c>
      <c r="C40">
        <v>239380</v>
      </c>
      <c r="D40">
        <v>280652</v>
      </c>
    </row>
    <row r="41" spans="1:4" x14ac:dyDescent="0.3">
      <c r="A41" t="s">
        <v>28</v>
      </c>
      <c r="B41">
        <v>10103246</v>
      </c>
      <c r="C41">
        <v>13583173</v>
      </c>
      <c r="D41">
        <v>15503121</v>
      </c>
    </row>
    <row r="42" spans="1:4" x14ac:dyDescent="0.3">
      <c r="A42" t="s">
        <v>29</v>
      </c>
      <c r="B42">
        <v>32593281</v>
      </c>
      <c r="C42">
        <v>45320379</v>
      </c>
      <c r="D42">
        <v>48695029</v>
      </c>
    </row>
    <row r="43" spans="1:4" x14ac:dyDescent="0.3">
      <c r="A43" t="s">
        <v>30</v>
      </c>
      <c r="B43">
        <v>6588489</v>
      </c>
      <c r="C43">
        <v>8270445</v>
      </c>
      <c r="D43">
        <v>10574930</v>
      </c>
    </row>
    <row r="44" spans="1:4" x14ac:dyDescent="0.3">
      <c r="A44" t="s">
        <v>31</v>
      </c>
      <c r="B44">
        <v>584159</v>
      </c>
      <c r="C44">
        <v>587326</v>
      </c>
      <c r="D44">
        <v>711756</v>
      </c>
    </row>
    <row r="45" spans="1:4" x14ac:dyDescent="0.3">
      <c r="A45" t="s">
        <v>51</v>
      </c>
      <c r="B45">
        <v>0</v>
      </c>
      <c r="C45">
        <v>0</v>
      </c>
      <c r="D45">
        <v>1819</v>
      </c>
    </row>
    <row r="46" spans="1:4" x14ac:dyDescent="0.3">
      <c r="A46" t="s">
        <v>52</v>
      </c>
      <c r="B46">
        <v>5423</v>
      </c>
      <c r="C46">
        <v>16714</v>
      </c>
      <c r="D46">
        <v>18545</v>
      </c>
    </row>
    <row r="47" spans="1:4" x14ac:dyDescent="0.3">
      <c r="A47" t="s">
        <v>32</v>
      </c>
      <c r="B47">
        <v>57801</v>
      </c>
      <c r="C47">
        <v>91838</v>
      </c>
      <c r="D47">
        <v>103907</v>
      </c>
    </row>
    <row r="48" spans="1:4" x14ac:dyDescent="0.3">
      <c r="A48" t="s">
        <v>33</v>
      </c>
      <c r="B48">
        <v>234444</v>
      </c>
      <c r="C48">
        <v>298323</v>
      </c>
      <c r="D48">
        <v>385399</v>
      </c>
    </row>
    <row r="49" spans="1:4" x14ac:dyDescent="0.3">
      <c r="A49" t="s">
        <v>34</v>
      </c>
      <c r="B49">
        <v>162138</v>
      </c>
      <c r="C49">
        <v>289943</v>
      </c>
      <c r="D49">
        <v>292709</v>
      </c>
    </row>
    <row r="50" spans="1:4" x14ac:dyDescent="0.3">
      <c r="A50" t="s">
        <v>35</v>
      </c>
      <c r="B50">
        <v>6801135</v>
      </c>
      <c r="C50">
        <v>11064252</v>
      </c>
      <c r="D50">
        <v>12453327</v>
      </c>
    </row>
    <row r="51" spans="1:4" x14ac:dyDescent="0.3">
      <c r="A51" t="s">
        <v>36</v>
      </c>
      <c r="B51">
        <v>42547</v>
      </c>
      <c r="C51">
        <v>64163</v>
      </c>
      <c r="D51">
        <v>35998</v>
      </c>
    </row>
    <row r="52" spans="1:4" x14ac:dyDescent="0.3">
      <c r="A52" t="s">
        <v>37</v>
      </c>
      <c r="B52">
        <v>193497</v>
      </c>
      <c r="C52">
        <v>269432</v>
      </c>
      <c r="D52">
        <v>358533</v>
      </c>
    </row>
    <row r="53" spans="1:4" x14ac:dyDescent="0.3">
      <c r="A53" t="s">
        <v>38</v>
      </c>
      <c r="B53">
        <v>21887</v>
      </c>
      <c r="C53">
        <v>24045</v>
      </c>
      <c r="D53">
        <v>34752</v>
      </c>
    </row>
    <row r="54" spans="1:4" x14ac:dyDescent="0.3">
      <c r="A54" t="s">
        <v>39</v>
      </c>
      <c r="B54">
        <v>1261705</v>
      </c>
      <c r="C54">
        <v>1583119</v>
      </c>
      <c r="D54">
        <v>2057507</v>
      </c>
    </row>
    <row r="55" spans="1:4" x14ac:dyDescent="0.3">
      <c r="A55" t="s">
        <v>40</v>
      </c>
      <c r="B55">
        <v>1575762</v>
      </c>
      <c r="C55">
        <v>2049419</v>
      </c>
      <c r="D55">
        <v>2214232</v>
      </c>
    </row>
    <row r="56" spans="1:4" x14ac:dyDescent="0.3">
      <c r="A56" t="s">
        <v>41</v>
      </c>
      <c r="B56">
        <v>163084</v>
      </c>
      <c r="C56">
        <v>218201</v>
      </c>
      <c r="D56">
        <v>230821</v>
      </c>
    </row>
    <row r="57" spans="1:4" x14ac:dyDescent="0.3">
      <c r="A57" t="s">
        <v>42</v>
      </c>
      <c r="B57">
        <v>72260535</v>
      </c>
      <c r="C57">
        <v>99700835</v>
      </c>
      <c r="D57">
        <v>111962365</v>
      </c>
    </row>
    <row r="58" spans="1:4" x14ac:dyDescent="0.3">
      <c r="A58" t="s">
        <v>43</v>
      </c>
      <c r="B58">
        <v>4119507</v>
      </c>
      <c r="C58">
        <v>6227880</v>
      </c>
      <c r="D58">
        <v>7162218</v>
      </c>
    </row>
    <row r="60" spans="1:4" x14ac:dyDescent="0.3">
      <c r="A60" t="s">
        <v>44</v>
      </c>
      <c r="B60">
        <v>50.8</v>
      </c>
      <c r="C60">
        <v>54.6</v>
      </c>
      <c r="D60">
        <v>51.6</v>
      </c>
    </row>
    <row r="61" spans="1:4" x14ac:dyDescent="0.3">
      <c r="A61" t="s">
        <v>45</v>
      </c>
      <c r="B61">
        <v>7.8</v>
      </c>
      <c r="C61">
        <v>7.7</v>
      </c>
      <c r="D61">
        <v>7.8</v>
      </c>
    </row>
    <row r="62" spans="1:4" x14ac:dyDescent="0.3">
      <c r="A62" t="s">
        <v>46</v>
      </c>
      <c r="B62">
        <v>6.5128205128205128</v>
      </c>
      <c r="C62">
        <v>7.0909090909090908</v>
      </c>
      <c r="D62">
        <v>6.6153846153846159</v>
      </c>
    </row>
    <row r="63" spans="1:4" x14ac:dyDescent="0.3">
      <c r="A63" s="6"/>
      <c r="B63" s="6"/>
      <c r="C63" s="6"/>
      <c r="D63" s="6"/>
    </row>
    <row r="66" spans="1:4" x14ac:dyDescent="0.3">
      <c r="B66" t="s">
        <v>56</v>
      </c>
      <c r="C66" t="s">
        <v>57</v>
      </c>
      <c r="D66" t="s">
        <v>58</v>
      </c>
    </row>
    <row r="67" spans="1:4" x14ac:dyDescent="0.3">
      <c r="A67" s="4" t="s">
        <v>113</v>
      </c>
    </row>
    <row r="68" spans="1:4" x14ac:dyDescent="0.3">
      <c r="A68" t="s">
        <v>50</v>
      </c>
      <c r="B68">
        <v>33051</v>
      </c>
      <c r="C68">
        <v>38704</v>
      </c>
      <c r="D68">
        <v>31705</v>
      </c>
    </row>
    <row r="69" spans="1:4" x14ac:dyDescent="0.3">
      <c r="A69" t="s">
        <v>22</v>
      </c>
      <c r="B69">
        <v>110619</v>
      </c>
      <c r="C69">
        <v>111150</v>
      </c>
      <c r="D69">
        <v>122956</v>
      </c>
    </row>
    <row r="70" spans="1:4" x14ac:dyDescent="0.3">
      <c r="A70" t="s">
        <v>23</v>
      </c>
      <c r="B70">
        <v>389259</v>
      </c>
      <c r="C70">
        <v>545726</v>
      </c>
      <c r="D70">
        <v>587634</v>
      </c>
    </row>
    <row r="71" spans="1:4" x14ac:dyDescent="0.3">
      <c r="A71" t="s">
        <v>24</v>
      </c>
      <c r="B71">
        <v>3666982</v>
      </c>
      <c r="C71">
        <v>4763907</v>
      </c>
      <c r="D71">
        <v>5197870</v>
      </c>
    </row>
    <row r="72" spans="1:4" x14ac:dyDescent="0.3">
      <c r="A72" t="s">
        <v>25</v>
      </c>
      <c r="B72">
        <v>19010822</v>
      </c>
      <c r="C72">
        <v>18154050</v>
      </c>
      <c r="D72">
        <v>20003015</v>
      </c>
    </row>
    <row r="73" spans="1:4" x14ac:dyDescent="0.3">
      <c r="A73" t="s">
        <v>26</v>
      </c>
      <c r="B73">
        <v>796913</v>
      </c>
      <c r="C73">
        <v>976387</v>
      </c>
      <c r="D73">
        <v>1037650</v>
      </c>
    </row>
    <row r="74" spans="1:4" x14ac:dyDescent="0.3">
      <c r="A74" t="s">
        <v>27</v>
      </c>
      <c r="B74">
        <v>450895</v>
      </c>
      <c r="C74">
        <v>431009</v>
      </c>
      <c r="D74">
        <v>515777</v>
      </c>
    </row>
    <row r="75" spans="1:4" x14ac:dyDescent="0.3">
      <c r="A75" t="s">
        <v>28</v>
      </c>
      <c r="B75">
        <v>18536677</v>
      </c>
      <c r="C75">
        <v>17675427</v>
      </c>
      <c r="D75">
        <v>18905136</v>
      </c>
    </row>
    <row r="76" spans="1:4" x14ac:dyDescent="0.3">
      <c r="A76" t="s">
        <v>29</v>
      </c>
      <c r="B76">
        <v>69190163</v>
      </c>
      <c r="C76">
        <v>73338655</v>
      </c>
      <c r="D76">
        <v>78193128</v>
      </c>
    </row>
    <row r="77" spans="1:4" x14ac:dyDescent="0.3">
      <c r="A77" t="s">
        <v>30</v>
      </c>
      <c r="B77">
        <v>15954079</v>
      </c>
      <c r="C77">
        <v>14869444</v>
      </c>
      <c r="D77">
        <v>15838956</v>
      </c>
    </row>
    <row r="78" spans="1:4" x14ac:dyDescent="0.3">
      <c r="A78" t="s">
        <v>31</v>
      </c>
      <c r="B78">
        <v>913378</v>
      </c>
      <c r="C78">
        <v>971762</v>
      </c>
      <c r="D78">
        <v>1048999</v>
      </c>
    </row>
    <row r="79" spans="1:4" x14ac:dyDescent="0.3">
      <c r="A79" t="s">
        <v>51</v>
      </c>
      <c r="B79">
        <v>0</v>
      </c>
      <c r="C79">
        <v>895</v>
      </c>
      <c r="D79">
        <v>2496</v>
      </c>
    </row>
    <row r="80" spans="1:4" x14ac:dyDescent="0.3">
      <c r="A80" t="s">
        <v>52</v>
      </c>
      <c r="B80">
        <v>0</v>
      </c>
      <c r="C80">
        <v>19751</v>
      </c>
      <c r="D80">
        <v>13680</v>
      </c>
    </row>
    <row r="81" spans="1:4" x14ac:dyDescent="0.3">
      <c r="A81" t="s">
        <v>32</v>
      </c>
      <c r="B81">
        <v>112855</v>
      </c>
      <c r="C81">
        <v>121877</v>
      </c>
      <c r="D81">
        <v>185423</v>
      </c>
    </row>
    <row r="82" spans="1:4" x14ac:dyDescent="0.3">
      <c r="A82" t="s">
        <v>33</v>
      </c>
      <c r="B82">
        <v>486729</v>
      </c>
      <c r="C82">
        <v>532929</v>
      </c>
      <c r="D82">
        <v>565555</v>
      </c>
    </row>
    <row r="83" spans="1:4" x14ac:dyDescent="0.3">
      <c r="A83" t="s">
        <v>34</v>
      </c>
      <c r="B83">
        <v>353637</v>
      </c>
      <c r="C83">
        <v>421734</v>
      </c>
      <c r="D83">
        <v>470371</v>
      </c>
    </row>
    <row r="84" spans="1:4" x14ac:dyDescent="0.3">
      <c r="A84" t="s">
        <v>35</v>
      </c>
      <c r="B84">
        <v>15566594</v>
      </c>
      <c r="C84">
        <v>16322811</v>
      </c>
      <c r="D84">
        <v>18171709</v>
      </c>
    </row>
    <row r="85" spans="1:4" x14ac:dyDescent="0.3">
      <c r="A85" t="s">
        <v>36</v>
      </c>
      <c r="B85">
        <v>37482</v>
      </c>
      <c r="C85">
        <v>95099</v>
      </c>
      <c r="D85">
        <v>104511</v>
      </c>
    </row>
    <row r="86" spans="1:4" x14ac:dyDescent="0.3">
      <c r="A86" t="s">
        <v>37</v>
      </c>
      <c r="B86">
        <v>476409</v>
      </c>
      <c r="C86">
        <v>503052</v>
      </c>
      <c r="D86">
        <v>550117</v>
      </c>
    </row>
    <row r="87" spans="1:4" x14ac:dyDescent="0.3">
      <c r="A87" t="s">
        <v>38</v>
      </c>
      <c r="B87">
        <v>26477</v>
      </c>
      <c r="C87">
        <v>30252</v>
      </c>
      <c r="D87">
        <v>35887</v>
      </c>
    </row>
    <row r="88" spans="1:4" x14ac:dyDescent="0.3">
      <c r="A88" t="s">
        <v>39</v>
      </c>
      <c r="B88">
        <v>2368509</v>
      </c>
      <c r="C88">
        <v>2933623</v>
      </c>
      <c r="D88">
        <v>3202540</v>
      </c>
    </row>
    <row r="89" spans="1:4" x14ac:dyDescent="0.3">
      <c r="A89" t="s">
        <v>40</v>
      </c>
      <c r="B89">
        <v>1717895</v>
      </c>
      <c r="C89">
        <v>1964997</v>
      </c>
      <c r="D89">
        <v>2228635</v>
      </c>
    </row>
    <row r="90" spans="1:4" x14ac:dyDescent="0.3">
      <c r="A90" t="s">
        <v>41</v>
      </c>
      <c r="B90">
        <v>244242</v>
      </c>
      <c r="C90">
        <v>301894</v>
      </c>
      <c r="D90">
        <v>321877</v>
      </c>
    </row>
    <row r="91" spans="1:4" x14ac:dyDescent="0.3">
      <c r="A91" t="s">
        <v>42</v>
      </c>
      <c r="B91">
        <v>150443667</v>
      </c>
      <c r="C91">
        <v>155125135</v>
      </c>
      <c r="D91">
        <v>167335627</v>
      </c>
    </row>
    <row r="92" spans="1:4" x14ac:dyDescent="0.3">
      <c r="A92" t="s">
        <v>43</v>
      </c>
      <c r="B92">
        <v>8681262</v>
      </c>
      <c r="C92">
        <v>9120763</v>
      </c>
      <c r="D92">
        <v>10436338</v>
      </c>
    </row>
    <row r="94" spans="1:4" x14ac:dyDescent="0.3">
      <c r="A94" t="s">
        <v>44</v>
      </c>
      <c r="B94">
        <v>55.6</v>
      </c>
      <c r="C94">
        <v>58.8</v>
      </c>
      <c r="D94">
        <v>60.7</v>
      </c>
    </row>
    <row r="95" spans="1:4" x14ac:dyDescent="0.3">
      <c r="A95" t="s">
        <v>45</v>
      </c>
      <c r="B95">
        <v>8</v>
      </c>
      <c r="C95">
        <v>8</v>
      </c>
      <c r="D95">
        <v>8</v>
      </c>
    </row>
    <row r="96" spans="1:4" x14ac:dyDescent="0.3">
      <c r="A96" t="s">
        <v>46</v>
      </c>
      <c r="B96">
        <v>6.95</v>
      </c>
      <c r="C96">
        <v>7.35</v>
      </c>
      <c r="D96">
        <v>7.5875000000000004</v>
      </c>
    </row>
    <row r="97" spans="1:4" x14ac:dyDescent="0.3">
      <c r="A97" s="6"/>
      <c r="B97" s="6"/>
      <c r="C97" s="6"/>
      <c r="D97" s="6"/>
    </row>
    <row r="100" spans="1:4" x14ac:dyDescent="0.3">
      <c r="B100" t="s">
        <v>69</v>
      </c>
      <c r="C100" t="s">
        <v>70</v>
      </c>
      <c r="D100" t="s">
        <v>71</v>
      </c>
    </row>
    <row r="101" spans="1:4" x14ac:dyDescent="0.3">
      <c r="A101" s="4" t="s">
        <v>113</v>
      </c>
    </row>
    <row r="102" spans="1:4" x14ac:dyDescent="0.3">
      <c r="A102" t="s">
        <v>50</v>
      </c>
      <c r="B102">
        <v>2683</v>
      </c>
      <c r="C102">
        <v>0</v>
      </c>
      <c r="D102">
        <v>57229</v>
      </c>
    </row>
    <row r="103" spans="1:4" x14ac:dyDescent="0.3">
      <c r="A103" t="s">
        <v>22</v>
      </c>
      <c r="B103">
        <v>30604</v>
      </c>
      <c r="C103">
        <v>88682</v>
      </c>
      <c r="D103">
        <v>170353</v>
      </c>
    </row>
    <row r="104" spans="1:4" x14ac:dyDescent="0.3">
      <c r="A104" t="s">
        <v>23</v>
      </c>
      <c r="B104">
        <v>370147</v>
      </c>
      <c r="C104">
        <v>683493</v>
      </c>
      <c r="D104">
        <v>930066</v>
      </c>
    </row>
    <row r="105" spans="1:4" x14ac:dyDescent="0.3">
      <c r="A105" t="s">
        <v>24</v>
      </c>
      <c r="B105">
        <v>2862434</v>
      </c>
      <c r="C105">
        <v>5538107</v>
      </c>
      <c r="D105">
        <v>6644721</v>
      </c>
    </row>
    <row r="106" spans="1:4" x14ac:dyDescent="0.3">
      <c r="A106" t="s">
        <v>25</v>
      </c>
      <c r="B106">
        <v>9590629</v>
      </c>
      <c r="C106">
        <v>17950492</v>
      </c>
      <c r="D106">
        <v>23685425</v>
      </c>
    </row>
    <row r="107" spans="1:4" x14ac:dyDescent="0.3">
      <c r="A107" t="s">
        <v>26</v>
      </c>
      <c r="B107">
        <v>518029</v>
      </c>
      <c r="C107">
        <v>983425</v>
      </c>
      <c r="D107">
        <v>1336272</v>
      </c>
    </row>
    <row r="108" spans="1:4" x14ac:dyDescent="0.3">
      <c r="A108" t="s">
        <v>27</v>
      </c>
      <c r="B108">
        <v>130491</v>
      </c>
      <c r="C108">
        <v>417337</v>
      </c>
      <c r="D108">
        <v>353895</v>
      </c>
    </row>
    <row r="109" spans="1:4" x14ac:dyDescent="0.3">
      <c r="A109" t="s">
        <v>28</v>
      </c>
      <c r="B109">
        <v>12949433</v>
      </c>
      <c r="C109">
        <v>23317431</v>
      </c>
      <c r="D109">
        <v>29138723</v>
      </c>
    </row>
    <row r="110" spans="1:4" x14ac:dyDescent="0.3">
      <c r="A110" t="s">
        <v>29</v>
      </c>
      <c r="B110">
        <v>43893064</v>
      </c>
      <c r="C110">
        <v>73709493</v>
      </c>
      <c r="D110">
        <v>83254189</v>
      </c>
    </row>
    <row r="111" spans="1:4" x14ac:dyDescent="0.3">
      <c r="A111" t="s">
        <v>30</v>
      </c>
      <c r="B111">
        <v>8180700</v>
      </c>
      <c r="C111">
        <v>14795462</v>
      </c>
      <c r="D111">
        <v>18784797</v>
      </c>
    </row>
    <row r="112" spans="1:4" x14ac:dyDescent="0.3">
      <c r="A112" t="s">
        <v>31</v>
      </c>
      <c r="B112">
        <v>625170</v>
      </c>
      <c r="C112">
        <v>1340108</v>
      </c>
      <c r="D112">
        <v>849960</v>
      </c>
    </row>
    <row r="113" spans="1:4" x14ac:dyDescent="0.3">
      <c r="A113" t="s">
        <v>59</v>
      </c>
      <c r="B113">
        <v>784108</v>
      </c>
      <c r="C113">
        <v>1644612</v>
      </c>
      <c r="D113">
        <v>2066737</v>
      </c>
    </row>
    <row r="114" spans="1:4" x14ac:dyDescent="0.3">
      <c r="A114" t="s">
        <v>60</v>
      </c>
      <c r="B114">
        <v>198390</v>
      </c>
      <c r="C114">
        <v>404117</v>
      </c>
      <c r="D114">
        <v>472974</v>
      </c>
    </row>
    <row r="115" spans="1:4" x14ac:dyDescent="0.3">
      <c r="A115" t="s">
        <v>61</v>
      </c>
      <c r="B115">
        <v>293085</v>
      </c>
      <c r="C115">
        <v>630218</v>
      </c>
      <c r="D115">
        <v>734507</v>
      </c>
    </row>
    <row r="116" spans="1:4" x14ac:dyDescent="0.3">
      <c r="A116" t="s">
        <v>62</v>
      </c>
      <c r="B116">
        <v>25399</v>
      </c>
      <c r="C116">
        <v>95510</v>
      </c>
      <c r="D116">
        <v>131460</v>
      </c>
    </row>
    <row r="117" spans="1:4" x14ac:dyDescent="0.3">
      <c r="A117" t="s">
        <v>63</v>
      </c>
      <c r="B117">
        <v>69</v>
      </c>
      <c r="C117">
        <v>35873</v>
      </c>
      <c r="D117">
        <v>20449</v>
      </c>
    </row>
    <row r="118" spans="1:4" x14ac:dyDescent="0.3">
      <c r="A118" t="s">
        <v>52</v>
      </c>
      <c r="B118">
        <v>59187</v>
      </c>
      <c r="C118">
        <v>113566</v>
      </c>
      <c r="D118">
        <v>141167</v>
      </c>
    </row>
    <row r="119" spans="1:4" x14ac:dyDescent="0.3">
      <c r="A119" t="s">
        <v>32</v>
      </c>
      <c r="B119">
        <v>127395</v>
      </c>
      <c r="C119">
        <v>177482</v>
      </c>
      <c r="D119">
        <v>278864</v>
      </c>
    </row>
    <row r="120" spans="1:4" x14ac:dyDescent="0.3">
      <c r="A120" t="s">
        <v>33</v>
      </c>
      <c r="B120">
        <v>287409</v>
      </c>
      <c r="C120">
        <v>458141</v>
      </c>
      <c r="D120">
        <v>790542</v>
      </c>
    </row>
    <row r="121" spans="1:4" x14ac:dyDescent="0.3">
      <c r="A121" t="s">
        <v>64</v>
      </c>
      <c r="B121">
        <v>1123030</v>
      </c>
      <c r="C121">
        <v>1861381</v>
      </c>
      <c r="D121">
        <v>2437070</v>
      </c>
    </row>
    <row r="122" spans="1:4" x14ac:dyDescent="0.3">
      <c r="A122" t="s">
        <v>65</v>
      </c>
      <c r="B122">
        <v>46324</v>
      </c>
      <c r="C122">
        <v>52837</v>
      </c>
      <c r="D122">
        <v>138247</v>
      </c>
    </row>
    <row r="123" spans="1:4" x14ac:dyDescent="0.3">
      <c r="A123" t="s">
        <v>66</v>
      </c>
      <c r="B123">
        <v>430971</v>
      </c>
      <c r="C123">
        <v>879354</v>
      </c>
      <c r="D123">
        <v>781071</v>
      </c>
    </row>
    <row r="124" spans="1:4" x14ac:dyDescent="0.3">
      <c r="A124" t="s">
        <v>37</v>
      </c>
      <c r="B124">
        <v>258337</v>
      </c>
      <c r="C124">
        <v>440494</v>
      </c>
      <c r="D124">
        <v>636209</v>
      </c>
    </row>
    <row r="125" spans="1:4" x14ac:dyDescent="0.3">
      <c r="A125" t="s">
        <v>67</v>
      </c>
      <c r="B125">
        <v>588926</v>
      </c>
      <c r="C125">
        <v>1277335</v>
      </c>
      <c r="D125">
        <v>1594903</v>
      </c>
    </row>
    <row r="126" spans="1:4" x14ac:dyDescent="0.3">
      <c r="A126" t="s">
        <v>68</v>
      </c>
      <c r="B126">
        <v>9541</v>
      </c>
      <c r="C126">
        <v>50227</v>
      </c>
      <c r="D126">
        <v>205159</v>
      </c>
    </row>
    <row r="127" spans="1:4" x14ac:dyDescent="0.3">
      <c r="A127" t="s">
        <v>38</v>
      </c>
      <c r="B127">
        <v>26791</v>
      </c>
      <c r="C127">
        <v>38923</v>
      </c>
      <c r="D127">
        <v>44391</v>
      </c>
    </row>
    <row r="128" spans="1:4" x14ac:dyDescent="0.3">
      <c r="A128" t="s">
        <v>39</v>
      </c>
      <c r="B128">
        <v>1607685</v>
      </c>
      <c r="C128">
        <v>2579768</v>
      </c>
      <c r="D128">
        <v>4107550</v>
      </c>
    </row>
    <row r="129" spans="1:4" x14ac:dyDescent="0.3">
      <c r="A129" t="s">
        <v>40</v>
      </c>
      <c r="B129">
        <v>1792601</v>
      </c>
      <c r="C129">
        <v>2305666</v>
      </c>
      <c r="D129">
        <v>3624486</v>
      </c>
    </row>
    <row r="130" spans="1:4" x14ac:dyDescent="0.3">
      <c r="A130" t="s">
        <v>41</v>
      </c>
      <c r="B130">
        <v>196938</v>
      </c>
      <c r="C130">
        <v>275252</v>
      </c>
      <c r="D130">
        <v>486661</v>
      </c>
    </row>
    <row r="131" spans="1:4" x14ac:dyDescent="0.3">
      <c r="A131" t="s">
        <v>42</v>
      </c>
      <c r="B131">
        <v>87009570</v>
      </c>
      <c r="C131">
        <v>152144786</v>
      </c>
      <c r="D131">
        <v>183898077</v>
      </c>
    </row>
    <row r="132" spans="1:4" x14ac:dyDescent="0.3">
      <c r="A132" t="s">
        <v>43</v>
      </c>
      <c r="B132">
        <v>2529204</v>
      </c>
      <c r="C132">
        <v>4671353</v>
      </c>
      <c r="D132">
        <v>7051023</v>
      </c>
    </row>
    <row r="134" spans="1:4" x14ac:dyDescent="0.3">
      <c r="A134" t="s">
        <v>44</v>
      </c>
      <c r="B134">
        <v>50.3</v>
      </c>
      <c r="C134">
        <v>58.3</v>
      </c>
      <c r="D134">
        <v>56.2</v>
      </c>
    </row>
    <row r="135" spans="1:4" x14ac:dyDescent="0.3">
      <c r="A135" t="s">
        <v>45</v>
      </c>
      <c r="B135">
        <v>7.8</v>
      </c>
      <c r="C135">
        <v>8.1999999999999993</v>
      </c>
      <c r="D135">
        <v>7.9</v>
      </c>
    </row>
    <row r="136" spans="1:4" x14ac:dyDescent="0.3">
      <c r="A136" t="s">
        <v>46</v>
      </c>
      <c r="B136">
        <v>6.4487179487179489</v>
      </c>
      <c r="C136">
        <v>7.1097560975609762</v>
      </c>
      <c r="D136">
        <v>7.1139240506329111</v>
      </c>
    </row>
    <row r="137" spans="1:4" x14ac:dyDescent="0.3">
      <c r="A137" s="6"/>
      <c r="B137" s="6"/>
      <c r="C137" s="6"/>
      <c r="D137" s="6"/>
    </row>
    <row r="140" spans="1:4" x14ac:dyDescent="0.3">
      <c r="B140" t="s">
        <v>73</v>
      </c>
      <c r="C140" t="s">
        <v>74</v>
      </c>
      <c r="D140" t="s">
        <v>75</v>
      </c>
    </row>
    <row r="141" spans="1:4" x14ac:dyDescent="0.3">
      <c r="A141" s="4" t="s">
        <v>113</v>
      </c>
    </row>
    <row r="142" spans="1:4" x14ac:dyDescent="0.3">
      <c r="A142" t="s">
        <v>50</v>
      </c>
      <c r="B142">
        <v>0</v>
      </c>
      <c r="C142">
        <v>0</v>
      </c>
      <c r="D142">
        <v>27710</v>
      </c>
    </row>
    <row r="143" spans="1:4" x14ac:dyDescent="0.3">
      <c r="A143" t="s">
        <v>22</v>
      </c>
      <c r="B143">
        <v>99407</v>
      </c>
      <c r="C143">
        <v>89214</v>
      </c>
      <c r="D143">
        <v>112331</v>
      </c>
    </row>
    <row r="144" spans="1:4" x14ac:dyDescent="0.3">
      <c r="A144" t="s">
        <v>23</v>
      </c>
      <c r="B144">
        <v>700193</v>
      </c>
      <c r="C144">
        <v>707935</v>
      </c>
      <c r="D144">
        <v>711801</v>
      </c>
    </row>
    <row r="145" spans="1:4" x14ac:dyDescent="0.3">
      <c r="A145" t="s">
        <v>24</v>
      </c>
      <c r="B145">
        <v>5618320</v>
      </c>
      <c r="C145">
        <v>5374485</v>
      </c>
      <c r="D145">
        <v>5207237</v>
      </c>
    </row>
    <row r="146" spans="1:4" x14ac:dyDescent="0.3">
      <c r="A146" t="s">
        <v>25</v>
      </c>
      <c r="B146">
        <v>20023381</v>
      </c>
      <c r="C146">
        <v>18380575</v>
      </c>
      <c r="D146">
        <v>17552673</v>
      </c>
    </row>
    <row r="147" spans="1:4" x14ac:dyDescent="0.3">
      <c r="A147" t="s">
        <v>26</v>
      </c>
      <c r="B147">
        <v>1036499</v>
      </c>
      <c r="C147">
        <v>937730</v>
      </c>
      <c r="D147">
        <v>941380</v>
      </c>
    </row>
    <row r="148" spans="1:4" x14ac:dyDescent="0.3">
      <c r="A148" t="s">
        <v>27</v>
      </c>
      <c r="B148">
        <v>474599</v>
      </c>
      <c r="C148">
        <v>472877</v>
      </c>
      <c r="D148">
        <v>434308</v>
      </c>
    </row>
    <row r="149" spans="1:4" x14ac:dyDescent="0.3">
      <c r="A149" t="s">
        <v>28</v>
      </c>
      <c r="B149">
        <v>24372408</v>
      </c>
      <c r="C149">
        <v>23214490</v>
      </c>
      <c r="D149">
        <v>22405098</v>
      </c>
    </row>
    <row r="150" spans="1:4" x14ac:dyDescent="0.3">
      <c r="A150" t="s">
        <v>29</v>
      </c>
      <c r="B150">
        <v>77122869</v>
      </c>
      <c r="C150">
        <v>74970264</v>
      </c>
      <c r="D150">
        <v>67725156</v>
      </c>
    </row>
    <row r="151" spans="1:4" x14ac:dyDescent="0.3">
      <c r="A151" t="s">
        <v>30</v>
      </c>
      <c r="B151">
        <v>15674647</v>
      </c>
      <c r="C151">
        <v>13856430</v>
      </c>
      <c r="D151">
        <v>13549525</v>
      </c>
    </row>
    <row r="152" spans="1:4" x14ac:dyDescent="0.3">
      <c r="A152" t="s">
        <v>31</v>
      </c>
      <c r="B152">
        <v>1128653</v>
      </c>
      <c r="C152">
        <v>1269326</v>
      </c>
      <c r="D152">
        <v>975234</v>
      </c>
    </row>
    <row r="153" spans="1:4" x14ac:dyDescent="0.3">
      <c r="A153" t="s">
        <v>59</v>
      </c>
      <c r="B153">
        <v>2626091</v>
      </c>
      <c r="C153">
        <v>2603223</v>
      </c>
      <c r="D153">
        <v>2458417</v>
      </c>
    </row>
    <row r="154" spans="1:4" x14ac:dyDescent="0.3">
      <c r="A154" t="s">
        <v>60</v>
      </c>
      <c r="B154">
        <v>445770</v>
      </c>
      <c r="C154">
        <v>424185</v>
      </c>
      <c r="D154">
        <v>390125</v>
      </c>
    </row>
    <row r="155" spans="1:4" x14ac:dyDescent="0.3">
      <c r="A155" t="s">
        <v>61</v>
      </c>
      <c r="B155">
        <v>508476</v>
      </c>
      <c r="C155">
        <v>463946</v>
      </c>
      <c r="D155">
        <v>461482</v>
      </c>
    </row>
    <row r="156" spans="1:4" x14ac:dyDescent="0.3">
      <c r="A156" t="s">
        <v>72</v>
      </c>
      <c r="B156">
        <v>87449</v>
      </c>
      <c r="C156">
        <v>118405</v>
      </c>
      <c r="D156">
        <v>0</v>
      </c>
    </row>
    <row r="157" spans="1:4" x14ac:dyDescent="0.3">
      <c r="A157" t="s">
        <v>62</v>
      </c>
      <c r="B157">
        <v>127273</v>
      </c>
      <c r="C157">
        <v>120200</v>
      </c>
      <c r="D157">
        <v>126471</v>
      </c>
    </row>
    <row r="158" spans="1:4" x14ac:dyDescent="0.3">
      <c r="A158" t="s">
        <v>63</v>
      </c>
      <c r="B158">
        <v>37725</v>
      </c>
      <c r="C158">
        <v>26738</v>
      </c>
      <c r="D158">
        <v>38063</v>
      </c>
    </row>
    <row r="159" spans="1:4" x14ac:dyDescent="0.3">
      <c r="A159" t="s">
        <v>52</v>
      </c>
      <c r="B159">
        <v>202859</v>
      </c>
      <c r="C159">
        <v>185250</v>
      </c>
      <c r="D159">
        <v>192318</v>
      </c>
    </row>
    <row r="160" spans="1:4" x14ac:dyDescent="0.3">
      <c r="A160" t="s">
        <v>32</v>
      </c>
      <c r="B160">
        <v>0</v>
      </c>
      <c r="C160">
        <v>0</v>
      </c>
      <c r="D160">
        <v>354768</v>
      </c>
    </row>
    <row r="161" spans="1:4" x14ac:dyDescent="0.3">
      <c r="A161" t="s">
        <v>33</v>
      </c>
      <c r="B161">
        <v>499251</v>
      </c>
      <c r="C161">
        <v>461694</v>
      </c>
      <c r="D161">
        <v>473081</v>
      </c>
    </row>
    <row r="162" spans="1:4" x14ac:dyDescent="0.3">
      <c r="A162" t="s">
        <v>64</v>
      </c>
      <c r="B162">
        <v>2962264</v>
      </c>
      <c r="C162">
        <v>3014238</v>
      </c>
      <c r="D162">
        <v>2851769</v>
      </c>
    </row>
    <row r="163" spans="1:4" x14ac:dyDescent="0.3">
      <c r="A163" t="s">
        <v>65</v>
      </c>
      <c r="B163">
        <v>266039</v>
      </c>
      <c r="C163">
        <v>30014</v>
      </c>
      <c r="D163">
        <v>24920</v>
      </c>
    </row>
    <row r="164" spans="1:4" x14ac:dyDescent="0.3">
      <c r="A164" t="s">
        <v>66</v>
      </c>
      <c r="B164">
        <v>1154258</v>
      </c>
      <c r="C164">
        <v>1110004</v>
      </c>
      <c r="D164">
        <v>1050327</v>
      </c>
    </row>
    <row r="165" spans="1:4" x14ac:dyDescent="0.3">
      <c r="A165" t="s">
        <v>37</v>
      </c>
      <c r="B165">
        <v>529876</v>
      </c>
      <c r="C165">
        <v>504543</v>
      </c>
      <c r="D165">
        <v>499024</v>
      </c>
    </row>
    <row r="166" spans="1:4" x14ac:dyDescent="0.3">
      <c r="A166" t="s">
        <v>67</v>
      </c>
      <c r="B166">
        <v>1932888</v>
      </c>
      <c r="C166">
        <v>1948119</v>
      </c>
      <c r="D166">
        <v>1810300</v>
      </c>
    </row>
    <row r="167" spans="1:4" x14ac:dyDescent="0.3">
      <c r="A167" t="s">
        <v>68</v>
      </c>
      <c r="B167">
        <v>44444</v>
      </c>
      <c r="C167">
        <v>53534</v>
      </c>
      <c r="D167">
        <v>258393</v>
      </c>
    </row>
    <row r="168" spans="1:4" x14ac:dyDescent="0.3">
      <c r="A168" t="s">
        <v>38</v>
      </c>
      <c r="B168">
        <v>47619</v>
      </c>
      <c r="C168">
        <v>40154</v>
      </c>
      <c r="D168">
        <v>45282</v>
      </c>
    </row>
    <row r="169" spans="1:4" x14ac:dyDescent="0.3">
      <c r="A169" t="s">
        <v>39</v>
      </c>
      <c r="B169">
        <v>2845717</v>
      </c>
      <c r="C169">
        <v>2691885</v>
      </c>
      <c r="D169">
        <v>2544937</v>
      </c>
    </row>
    <row r="170" spans="1:4" x14ac:dyDescent="0.3">
      <c r="A170" t="s">
        <v>40</v>
      </c>
      <c r="B170">
        <v>2748307</v>
      </c>
      <c r="C170">
        <v>2690837</v>
      </c>
      <c r="D170">
        <v>2472088</v>
      </c>
    </row>
    <row r="171" spans="1:4" x14ac:dyDescent="0.3">
      <c r="A171" t="s">
        <v>41</v>
      </c>
      <c r="B171">
        <v>305345</v>
      </c>
      <c r="C171">
        <v>308208</v>
      </c>
      <c r="D171">
        <v>278491</v>
      </c>
    </row>
    <row r="172" spans="1:4" x14ac:dyDescent="0.3">
      <c r="A172" t="s">
        <v>42</v>
      </c>
      <c r="B172">
        <v>163622627</v>
      </c>
      <c r="C172">
        <v>156068503</v>
      </c>
      <c r="D172">
        <v>145972709</v>
      </c>
    </row>
    <row r="173" spans="1:4" x14ac:dyDescent="0.3">
      <c r="A173" t="s">
        <v>43</v>
      </c>
      <c r="B173">
        <v>6331998</v>
      </c>
      <c r="C173">
        <v>5799092</v>
      </c>
      <c r="D173">
        <v>5567200</v>
      </c>
    </row>
    <row r="175" spans="1:4" x14ac:dyDescent="0.3">
      <c r="A175" t="s">
        <v>44</v>
      </c>
      <c r="B175">
        <v>56.4</v>
      </c>
      <c r="C175">
        <v>58.2</v>
      </c>
      <c r="D175">
        <v>59.5</v>
      </c>
    </row>
    <row r="176" spans="1:4" x14ac:dyDescent="0.3">
      <c r="A176" t="s">
        <v>45</v>
      </c>
      <c r="B176">
        <v>8</v>
      </c>
      <c r="C176">
        <v>8</v>
      </c>
      <c r="D176">
        <v>8</v>
      </c>
    </row>
    <row r="177" spans="1:4" x14ac:dyDescent="0.3">
      <c r="A177" t="s">
        <v>46</v>
      </c>
      <c r="B177">
        <v>7.05</v>
      </c>
      <c r="C177">
        <v>7.2750000000000004</v>
      </c>
      <c r="D177">
        <v>7.4375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6"/>
  <sheetViews>
    <sheetView workbookViewId="0"/>
  </sheetViews>
  <sheetFormatPr baseColWidth="10" defaultRowHeight="14.4" x14ac:dyDescent="0.3"/>
  <cols>
    <col min="1" max="1" width="17.44140625" bestFit="1" customWidth="1"/>
    <col min="2" max="4" width="20.44140625" bestFit="1" customWidth="1"/>
    <col min="7" max="7" width="16.33203125" bestFit="1" customWidth="1"/>
  </cols>
  <sheetData>
    <row r="1" spans="1:4" x14ac:dyDescent="0.3">
      <c r="B1" t="s">
        <v>82</v>
      </c>
      <c r="C1" t="s">
        <v>83</v>
      </c>
      <c r="D1" t="s">
        <v>84</v>
      </c>
    </row>
    <row r="2" spans="1:4" x14ac:dyDescent="0.3">
      <c r="A2" s="4" t="s">
        <v>113</v>
      </c>
    </row>
    <row r="3" spans="1:4" x14ac:dyDescent="0.3">
      <c r="A3" t="s">
        <v>76</v>
      </c>
      <c r="B3">
        <v>1483750</v>
      </c>
      <c r="C3">
        <v>2968278</v>
      </c>
      <c r="D3">
        <v>1991952</v>
      </c>
    </row>
    <row r="4" spans="1:4" x14ac:dyDescent="0.3">
      <c r="A4" t="s">
        <v>77</v>
      </c>
      <c r="B4">
        <v>2816310</v>
      </c>
      <c r="C4">
        <v>6089849</v>
      </c>
      <c r="D4">
        <v>4020688</v>
      </c>
    </row>
    <row r="5" spans="1:4" x14ac:dyDescent="0.3">
      <c r="A5" t="s">
        <v>61</v>
      </c>
      <c r="B5">
        <v>6566</v>
      </c>
      <c r="C5">
        <v>35895</v>
      </c>
      <c r="D5">
        <v>38981</v>
      </c>
    </row>
    <row r="6" spans="1:4" x14ac:dyDescent="0.3">
      <c r="A6" t="s">
        <v>78</v>
      </c>
      <c r="B6">
        <v>700058</v>
      </c>
      <c r="C6">
        <v>1331967</v>
      </c>
      <c r="D6">
        <v>889343</v>
      </c>
    </row>
    <row r="7" spans="1:4" x14ac:dyDescent="0.3">
      <c r="A7" t="s">
        <v>62</v>
      </c>
      <c r="B7">
        <v>160016</v>
      </c>
      <c r="C7">
        <v>389312</v>
      </c>
      <c r="D7">
        <v>244226</v>
      </c>
    </row>
    <row r="8" spans="1:4" x14ac:dyDescent="0.3">
      <c r="A8" t="s">
        <v>64</v>
      </c>
      <c r="B8">
        <v>1001921</v>
      </c>
      <c r="C8">
        <v>1968687</v>
      </c>
      <c r="D8">
        <v>1308174</v>
      </c>
    </row>
    <row r="9" spans="1:4" x14ac:dyDescent="0.3">
      <c r="A9" t="s">
        <v>36</v>
      </c>
      <c r="B9">
        <v>6656296</v>
      </c>
      <c r="C9">
        <v>14068128</v>
      </c>
      <c r="D9">
        <v>9329964</v>
      </c>
    </row>
    <row r="10" spans="1:4" x14ac:dyDescent="0.3">
      <c r="A10" t="s">
        <v>79</v>
      </c>
      <c r="B10">
        <v>929872</v>
      </c>
      <c r="C10">
        <v>1798910</v>
      </c>
      <c r="D10">
        <v>1232164</v>
      </c>
    </row>
    <row r="11" spans="1:4" x14ac:dyDescent="0.3">
      <c r="A11" t="s">
        <v>80</v>
      </c>
      <c r="B11">
        <v>54674</v>
      </c>
      <c r="C11">
        <v>238348</v>
      </c>
      <c r="D11">
        <v>64461</v>
      </c>
    </row>
    <row r="12" spans="1:4" x14ac:dyDescent="0.3">
      <c r="A12" t="s">
        <v>67</v>
      </c>
      <c r="B12">
        <v>148428</v>
      </c>
      <c r="C12">
        <v>256136</v>
      </c>
      <c r="D12">
        <v>256639</v>
      </c>
    </row>
    <row r="13" spans="1:4" x14ac:dyDescent="0.3">
      <c r="A13" t="s">
        <v>81</v>
      </c>
      <c r="B13">
        <v>1115458</v>
      </c>
      <c r="C13">
        <v>2464495</v>
      </c>
      <c r="D13">
        <v>1549911</v>
      </c>
    </row>
    <row r="14" spans="1:4" x14ac:dyDescent="0.3">
      <c r="A14" t="s">
        <v>43</v>
      </c>
      <c r="B14">
        <v>10600184</v>
      </c>
      <c r="C14">
        <v>20191797</v>
      </c>
      <c r="D14">
        <v>11920347</v>
      </c>
    </row>
    <row r="15" spans="1:4" x14ac:dyDescent="0.3">
      <c r="A15" s="6"/>
      <c r="B15" s="6"/>
      <c r="C15" s="6"/>
      <c r="D15" s="6"/>
    </row>
    <row r="18" spans="1:4" x14ac:dyDescent="0.3">
      <c r="B18" t="s">
        <v>85</v>
      </c>
      <c r="C18" t="s">
        <v>86</v>
      </c>
      <c r="D18" t="s">
        <v>87</v>
      </c>
    </row>
    <row r="19" spans="1:4" x14ac:dyDescent="0.3">
      <c r="A19" s="4" t="s">
        <v>113</v>
      </c>
    </row>
    <row r="20" spans="1:4" x14ac:dyDescent="0.3">
      <c r="A20" t="s">
        <v>76</v>
      </c>
      <c r="B20">
        <v>1273740</v>
      </c>
      <c r="C20">
        <v>1532551</v>
      </c>
      <c r="D20">
        <v>1320247</v>
      </c>
    </row>
    <row r="21" spans="1:4" x14ac:dyDescent="0.3">
      <c r="A21" t="s">
        <v>77</v>
      </c>
      <c r="B21">
        <v>2132357</v>
      </c>
      <c r="C21">
        <v>2517998</v>
      </c>
      <c r="D21">
        <v>2104667</v>
      </c>
    </row>
    <row r="22" spans="1:4" x14ac:dyDescent="0.3">
      <c r="A22" t="s">
        <v>61</v>
      </c>
      <c r="B22">
        <v>185382</v>
      </c>
      <c r="C22">
        <v>228696</v>
      </c>
      <c r="D22">
        <v>203783</v>
      </c>
    </row>
    <row r="23" spans="1:4" x14ac:dyDescent="0.3">
      <c r="A23" t="s">
        <v>78</v>
      </c>
      <c r="B23">
        <v>754860</v>
      </c>
      <c r="C23">
        <v>916409</v>
      </c>
      <c r="D23">
        <v>710628</v>
      </c>
    </row>
    <row r="24" spans="1:4" x14ac:dyDescent="0.3">
      <c r="A24" t="s">
        <v>62</v>
      </c>
      <c r="B24">
        <v>163610</v>
      </c>
      <c r="C24">
        <v>326398</v>
      </c>
      <c r="D24">
        <v>153270</v>
      </c>
    </row>
    <row r="25" spans="1:4" x14ac:dyDescent="0.3">
      <c r="A25" t="s">
        <v>64</v>
      </c>
      <c r="B25">
        <v>2353929</v>
      </c>
      <c r="C25">
        <v>2836529</v>
      </c>
      <c r="D25">
        <v>2410148</v>
      </c>
    </row>
    <row r="26" spans="1:4" x14ac:dyDescent="0.3">
      <c r="A26" t="s">
        <v>36</v>
      </c>
      <c r="B26">
        <v>9990252</v>
      </c>
      <c r="C26">
        <v>12050149</v>
      </c>
      <c r="D26">
        <v>10341682</v>
      </c>
    </row>
    <row r="27" spans="1:4" x14ac:dyDescent="0.3">
      <c r="A27" t="s">
        <v>79</v>
      </c>
      <c r="B27">
        <v>1164067</v>
      </c>
      <c r="C27">
        <v>1403870</v>
      </c>
      <c r="D27">
        <v>1222662</v>
      </c>
    </row>
    <row r="28" spans="1:4" x14ac:dyDescent="0.3">
      <c r="A28" t="s">
        <v>80</v>
      </c>
      <c r="B28">
        <v>115286</v>
      </c>
      <c r="C28">
        <v>0</v>
      </c>
      <c r="D28">
        <v>90035</v>
      </c>
    </row>
    <row r="29" spans="1:4" x14ac:dyDescent="0.3">
      <c r="A29" t="s">
        <v>67</v>
      </c>
      <c r="B29">
        <v>258572</v>
      </c>
      <c r="C29">
        <v>280557</v>
      </c>
      <c r="D29">
        <v>277451</v>
      </c>
    </row>
    <row r="30" spans="1:4" x14ac:dyDescent="0.3">
      <c r="A30" t="s">
        <v>81</v>
      </c>
      <c r="B30">
        <v>1622439</v>
      </c>
      <c r="C30">
        <v>1905630</v>
      </c>
      <c r="D30">
        <v>1770686</v>
      </c>
    </row>
    <row r="31" spans="1:4" x14ac:dyDescent="0.3">
      <c r="A31" t="s">
        <v>43</v>
      </c>
      <c r="B31">
        <v>17658676</v>
      </c>
      <c r="C31">
        <v>21643377</v>
      </c>
      <c r="D31">
        <v>18300913</v>
      </c>
    </row>
    <row r="32" spans="1:4" x14ac:dyDescent="0.3">
      <c r="A32" s="6"/>
      <c r="B32" s="6"/>
      <c r="C32" s="6"/>
      <c r="D32" s="6"/>
    </row>
    <row r="35" spans="1:4" x14ac:dyDescent="0.3">
      <c r="B35" t="s">
        <v>88</v>
      </c>
      <c r="C35" t="s">
        <v>89</v>
      </c>
      <c r="D35" t="s">
        <v>90</v>
      </c>
    </row>
    <row r="36" spans="1:4" x14ac:dyDescent="0.3">
      <c r="A36" s="4" t="s">
        <v>113</v>
      </c>
    </row>
    <row r="37" spans="1:4" x14ac:dyDescent="0.3">
      <c r="A37" t="s">
        <v>76</v>
      </c>
      <c r="B37">
        <v>2027367</v>
      </c>
      <c r="C37">
        <v>1722528</v>
      </c>
      <c r="D37">
        <v>1984325</v>
      </c>
    </row>
    <row r="38" spans="1:4" x14ac:dyDescent="0.3">
      <c r="A38" t="s">
        <v>77</v>
      </c>
      <c r="B38">
        <v>5970076</v>
      </c>
      <c r="C38">
        <v>4955525</v>
      </c>
      <c r="D38">
        <v>5736935</v>
      </c>
    </row>
    <row r="39" spans="1:4" x14ac:dyDescent="0.3">
      <c r="A39" t="s">
        <v>61</v>
      </c>
      <c r="B39">
        <v>496487</v>
      </c>
      <c r="C39">
        <v>452629</v>
      </c>
      <c r="D39">
        <v>540433</v>
      </c>
    </row>
    <row r="40" spans="1:4" x14ac:dyDescent="0.3">
      <c r="A40" t="s">
        <v>78</v>
      </c>
      <c r="B40">
        <v>576659</v>
      </c>
      <c r="C40">
        <v>529348</v>
      </c>
      <c r="D40">
        <v>691021</v>
      </c>
    </row>
    <row r="41" spans="1:4" x14ac:dyDescent="0.3">
      <c r="A41" t="s">
        <v>62</v>
      </c>
      <c r="B41">
        <v>265975</v>
      </c>
      <c r="C41">
        <v>210316</v>
      </c>
      <c r="D41">
        <v>409048</v>
      </c>
    </row>
    <row r="42" spans="1:4" x14ac:dyDescent="0.3">
      <c r="A42" t="s">
        <v>64</v>
      </c>
      <c r="B42">
        <v>920803</v>
      </c>
      <c r="C42">
        <v>831570</v>
      </c>
      <c r="D42">
        <v>919707</v>
      </c>
    </row>
    <row r="43" spans="1:4" x14ac:dyDescent="0.3">
      <c r="A43" t="s">
        <v>36</v>
      </c>
      <c r="B43">
        <v>7522516</v>
      </c>
      <c r="C43">
        <v>6751965</v>
      </c>
      <c r="D43">
        <v>7599043</v>
      </c>
    </row>
    <row r="44" spans="1:4" x14ac:dyDescent="0.3">
      <c r="A44" t="s">
        <v>79</v>
      </c>
      <c r="B44">
        <v>83698</v>
      </c>
      <c r="C44">
        <v>63211</v>
      </c>
      <c r="D44">
        <v>38190</v>
      </c>
    </row>
    <row r="45" spans="1:4" x14ac:dyDescent="0.3">
      <c r="A45" t="s">
        <v>67</v>
      </c>
      <c r="B45">
        <v>85514</v>
      </c>
      <c r="C45">
        <v>93644</v>
      </c>
      <c r="D45">
        <v>107962</v>
      </c>
    </row>
    <row r="46" spans="1:4" x14ac:dyDescent="0.3">
      <c r="A46" t="s">
        <v>81</v>
      </c>
      <c r="B46">
        <v>268057</v>
      </c>
      <c r="C46">
        <v>229816</v>
      </c>
      <c r="D46">
        <v>225046</v>
      </c>
    </row>
    <row r="47" spans="1:4" x14ac:dyDescent="0.3">
      <c r="A47" t="s">
        <v>43</v>
      </c>
      <c r="B47">
        <v>15410717</v>
      </c>
      <c r="C47">
        <v>12985804</v>
      </c>
      <c r="D47">
        <v>13612852</v>
      </c>
    </row>
    <row r="48" spans="1:4" x14ac:dyDescent="0.3">
      <c r="A48" s="6"/>
      <c r="B48" s="6"/>
      <c r="C48" s="6"/>
      <c r="D48" s="6"/>
    </row>
    <row r="51" spans="1:4" x14ac:dyDescent="0.3">
      <c r="B51" t="s">
        <v>92</v>
      </c>
      <c r="C51" t="s">
        <v>93</v>
      </c>
      <c r="D51" t="s">
        <v>94</v>
      </c>
    </row>
    <row r="52" spans="1:4" x14ac:dyDescent="0.3">
      <c r="A52" s="4" t="s">
        <v>113</v>
      </c>
    </row>
    <row r="53" spans="1:4" x14ac:dyDescent="0.3">
      <c r="A53" t="s">
        <v>50</v>
      </c>
      <c r="B53">
        <v>16918</v>
      </c>
      <c r="C53">
        <v>34917</v>
      </c>
      <c r="D53">
        <v>0</v>
      </c>
    </row>
    <row r="54" spans="1:4" x14ac:dyDescent="0.3">
      <c r="A54" t="s">
        <v>22</v>
      </c>
      <c r="B54">
        <v>36451</v>
      </c>
      <c r="C54">
        <v>71696</v>
      </c>
      <c r="D54">
        <v>0</v>
      </c>
    </row>
    <row r="55" spans="1:4" x14ac:dyDescent="0.3">
      <c r="A55" t="s">
        <v>23</v>
      </c>
      <c r="B55">
        <v>347346</v>
      </c>
      <c r="C55">
        <v>347287</v>
      </c>
      <c r="D55">
        <v>452799</v>
      </c>
    </row>
    <row r="56" spans="1:4" x14ac:dyDescent="0.3">
      <c r="A56" t="s">
        <v>24</v>
      </c>
      <c r="B56">
        <v>2955167</v>
      </c>
      <c r="C56">
        <v>2387997</v>
      </c>
      <c r="D56">
        <v>4133589</v>
      </c>
    </row>
    <row r="57" spans="1:4" x14ac:dyDescent="0.3">
      <c r="A57" t="s">
        <v>25</v>
      </c>
      <c r="B57">
        <v>10655173</v>
      </c>
      <c r="C57">
        <v>10360746</v>
      </c>
      <c r="D57">
        <v>14804991</v>
      </c>
    </row>
    <row r="58" spans="1:4" x14ac:dyDescent="0.3">
      <c r="A58" t="s">
        <v>26</v>
      </c>
      <c r="B58">
        <v>608611</v>
      </c>
      <c r="C58">
        <v>523961</v>
      </c>
      <c r="D58">
        <v>705318</v>
      </c>
    </row>
    <row r="59" spans="1:4" x14ac:dyDescent="0.3">
      <c r="A59" t="s">
        <v>27</v>
      </c>
      <c r="B59">
        <v>271333</v>
      </c>
      <c r="C59">
        <v>233879</v>
      </c>
      <c r="D59">
        <v>207680</v>
      </c>
    </row>
    <row r="60" spans="1:4" x14ac:dyDescent="0.3">
      <c r="A60" t="s">
        <v>28</v>
      </c>
      <c r="B60">
        <v>12308542</v>
      </c>
      <c r="C60">
        <v>11955450</v>
      </c>
      <c r="D60">
        <v>16970687</v>
      </c>
    </row>
    <row r="61" spans="1:4" x14ac:dyDescent="0.3">
      <c r="A61" t="s">
        <v>29</v>
      </c>
      <c r="B61">
        <v>45128888</v>
      </c>
      <c r="C61">
        <v>38818360</v>
      </c>
      <c r="D61">
        <v>62341518</v>
      </c>
    </row>
    <row r="62" spans="1:4" x14ac:dyDescent="0.3">
      <c r="A62" t="s">
        <v>30</v>
      </c>
      <c r="B62">
        <v>8624944</v>
      </c>
      <c r="C62">
        <v>8648587</v>
      </c>
      <c r="D62">
        <v>12051094</v>
      </c>
    </row>
    <row r="63" spans="1:4" x14ac:dyDescent="0.3">
      <c r="A63" t="s">
        <v>31</v>
      </c>
      <c r="B63">
        <v>679096</v>
      </c>
      <c r="C63">
        <v>655729</v>
      </c>
      <c r="D63">
        <v>806277</v>
      </c>
    </row>
    <row r="64" spans="1:4" x14ac:dyDescent="0.3">
      <c r="A64" t="s">
        <v>76</v>
      </c>
      <c r="B64">
        <v>60669</v>
      </c>
      <c r="C64">
        <v>62192</v>
      </c>
      <c r="D64">
        <v>106196</v>
      </c>
    </row>
    <row r="65" spans="1:4" x14ac:dyDescent="0.3">
      <c r="A65" t="s">
        <v>77</v>
      </c>
      <c r="B65">
        <v>1906704</v>
      </c>
      <c r="C65">
        <v>1734141</v>
      </c>
      <c r="D65">
        <v>2777736</v>
      </c>
    </row>
    <row r="66" spans="1:4" x14ac:dyDescent="0.3">
      <c r="A66" t="s">
        <v>62</v>
      </c>
      <c r="B66">
        <v>7708</v>
      </c>
      <c r="C66">
        <v>76631</v>
      </c>
      <c r="D66">
        <v>14479</v>
      </c>
    </row>
    <row r="67" spans="1:4" x14ac:dyDescent="0.3">
      <c r="A67" t="s">
        <v>52</v>
      </c>
      <c r="B67">
        <v>0</v>
      </c>
      <c r="C67">
        <v>12641</v>
      </c>
      <c r="D67">
        <v>0</v>
      </c>
    </row>
    <row r="68" spans="1:4" x14ac:dyDescent="0.3">
      <c r="A68" t="s">
        <v>32</v>
      </c>
      <c r="B68">
        <v>237424</v>
      </c>
      <c r="C68">
        <v>276066</v>
      </c>
      <c r="D68">
        <v>379348</v>
      </c>
    </row>
    <row r="69" spans="1:4" x14ac:dyDescent="0.3">
      <c r="A69" t="s">
        <v>33</v>
      </c>
      <c r="B69">
        <v>334239</v>
      </c>
      <c r="C69">
        <v>335881</v>
      </c>
      <c r="D69">
        <v>457050</v>
      </c>
    </row>
    <row r="70" spans="1:4" x14ac:dyDescent="0.3">
      <c r="A70" t="s">
        <v>35</v>
      </c>
      <c r="B70">
        <v>254240</v>
      </c>
      <c r="C70">
        <v>281231</v>
      </c>
      <c r="D70">
        <v>362114</v>
      </c>
    </row>
    <row r="71" spans="1:4" x14ac:dyDescent="0.3">
      <c r="A71" t="s">
        <v>64</v>
      </c>
      <c r="B71">
        <v>34527</v>
      </c>
      <c r="C71">
        <v>33132</v>
      </c>
      <c r="D71">
        <v>42748</v>
      </c>
    </row>
    <row r="72" spans="1:4" x14ac:dyDescent="0.3">
      <c r="A72" t="s">
        <v>36</v>
      </c>
      <c r="B72">
        <v>5323270</v>
      </c>
      <c r="C72">
        <v>5220389</v>
      </c>
      <c r="D72">
        <v>7284056</v>
      </c>
    </row>
    <row r="73" spans="1:4" x14ac:dyDescent="0.3">
      <c r="A73" t="s">
        <v>79</v>
      </c>
      <c r="B73">
        <v>98429</v>
      </c>
      <c r="C73">
        <v>80334</v>
      </c>
      <c r="D73">
        <v>7408</v>
      </c>
    </row>
    <row r="74" spans="1:4" x14ac:dyDescent="0.3">
      <c r="A74" t="s">
        <v>37</v>
      </c>
      <c r="B74">
        <v>356267</v>
      </c>
      <c r="C74">
        <v>407227</v>
      </c>
      <c r="D74">
        <v>441032</v>
      </c>
    </row>
    <row r="75" spans="1:4" x14ac:dyDescent="0.3">
      <c r="A75" t="s">
        <v>91</v>
      </c>
      <c r="B75">
        <v>65607</v>
      </c>
      <c r="C75">
        <v>84377</v>
      </c>
      <c r="D75">
        <v>103829</v>
      </c>
    </row>
    <row r="76" spans="1:4" x14ac:dyDescent="0.3">
      <c r="A76" t="s">
        <v>81</v>
      </c>
      <c r="B76">
        <v>862312</v>
      </c>
      <c r="C76">
        <v>893109</v>
      </c>
      <c r="D76">
        <v>1104985</v>
      </c>
    </row>
    <row r="77" spans="1:4" x14ac:dyDescent="0.3">
      <c r="A77" t="s">
        <v>38</v>
      </c>
      <c r="B77">
        <v>28387</v>
      </c>
      <c r="C77">
        <v>33314</v>
      </c>
      <c r="D77">
        <v>27321</v>
      </c>
    </row>
    <row r="78" spans="1:4" x14ac:dyDescent="0.3">
      <c r="A78" t="s">
        <v>39</v>
      </c>
      <c r="B78">
        <v>1631570</v>
      </c>
      <c r="C78">
        <v>1538974</v>
      </c>
      <c r="D78">
        <v>2318159</v>
      </c>
    </row>
    <row r="79" spans="1:4" x14ac:dyDescent="0.3">
      <c r="A79" t="s">
        <v>40</v>
      </c>
      <c r="B79">
        <v>1934134</v>
      </c>
      <c r="C79">
        <v>1754421</v>
      </c>
      <c r="D79">
        <v>2124138</v>
      </c>
    </row>
    <row r="80" spans="1:4" x14ac:dyDescent="0.3">
      <c r="A80" t="s">
        <v>41</v>
      </c>
      <c r="B80">
        <v>225113</v>
      </c>
      <c r="C80">
        <v>191803</v>
      </c>
      <c r="D80">
        <v>258254</v>
      </c>
    </row>
    <row r="81" spans="1:4" x14ac:dyDescent="0.3">
      <c r="A81" t="s">
        <v>42</v>
      </c>
      <c r="B81">
        <v>94993069</v>
      </c>
      <c r="C81">
        <v>87054472</v>
      </c>
      <c r="D81">
        <v>130282806</v>
      </c>
    </row>
    <row r="82" spans="1:4" x14ac:dyDescent="0.3">
      <c r="A82" t="s">
        <v>43</v>
      </c>
      <c r="B82">
        <v>6039605</v>
      </c>
      <c r="C82">
        <v>5080549</v>
      </c>
      <c r="D82">
        <v>7518181</v>
      </c>
    </row>
    <row r="84" spans="1:4" x14ac:dyDescent="0.3">
      <c r="A84" t="s">
        <v>44</v>
      </c>
      <c r="B84">
        <v>57.7</v>
      </c>
      <c r="C84">
        <v>53.1</v>
      </c>
      <c r="D84">
        <v>57.5</v>
      </c>
    </row>
    <row r="85" spans="1:4" x14ac:dyDescent="0.3">
      <c r="A85" t="s">
        <v>45</v>
      </c>
      <c r="B85">
        <v>8.1999999999999993</v>
      </c>
      <c r="C85">
        <v>8.1999999999999993</v>
      </c>
      <c r="D85">
        <v>8</v>
      </c>
    </row>
    <row r="86" spans="1:4" x14ac:dyDescent="0.3">
      <c r="A86" t="s">
        <v>46</v>
      </c>
      <c r="B86">
        <v>7.0365853658536599</v>
      </c>
      <c r="C86">
        <v>6.4756097560975618</v>
      </c>
      <c r="D86">
        <v>7.1875</v>
      </c>
    </row>
    <row r="87" spans="1:4" x14ac:dyDescent="0.3">
      <c r="A87" s="6"/>
      <c r="B87" s="6"/>
      <c r="C87" s="6"/>
      <c r="D87" s="6"/>
    </row>
    <row r="90" spans="1:4" x14ac:dyDescent="0.3">
      <c r="B90" t="s">
        <v>95</v>
      </c>
      <c r="C90" t="s">
        <v>96</v>
      </c>
      <c r="D90" t="s">
        <v>97</v>
      </c>
    </row>
    <row r="91" spans="1:4" x14ac:dyDescent="0.3">
      <c r="A91" s="4" t="s">
        <v>113</v>
      </c>
    </row>
    <row r="92" spans="1:4" x14ac:dyDescent="0.3">
      <c r="A92" t="s">
        <v>76</v>
      </c>
      <c r="B92">
        <v>492328</v>
      </c>
      <c r="C92">
        <v>327836</v>
      </c>
      <c r="D92">
        <v>285810</v>
      </c>
    </row>
    <row r="93" spans="1:4" x14ac:dyDescent="0.3">
      <c r="A93" t="s">
        <v>77</v>
      </c>
      <c r="B93">
        <v>7942581</v>
      </c>
      <c r="C93">
        <v>4917564</v>
      </c>
      <c r="D93">
        <v>4671622</v>
      </c>
    </row>
    <row r="94" spans="1:4" x14ac:dyDescent="0.3">
      <c r="A94" t="s">
        <v>78</v>
      </c>
      <c r="B94">
        <v>649673</v>
      </c>
      <c r="C94">
        <v>129939</v>
      </c>
      <c r="D94">
        <v>400766</v>
      </c>
    </row>
    <row r="95" spans="1:4" x14ac:dyDescent="0.3">
      <c r="A95" t="s">
        <v>62</v>
      </c>
      <c r="B95">
        <v>597177</v>
      </c>
      <c r="C95">
        <v>274987</v>
      </c>
      <c r="D95">
        <v>336780</v>
      </c>
    </row>
    <row r="96" spans="1:4" x14ac:dyDescent="0.3">
      <c r="A96" t="s">
        <v>34</v>
      </c>
      <c r="B96">
        <v>311246</v>
      </c>
      <c r="C96">
        <v>261778</v>
      </c>
      <c r="D96">
        <v>204394</v>
      </c>
    </row>
    <row r="97" spans="1:4" x14ac:dyDescent="0.3">
      <c r="A97" t="s">
        <v>35</v>
      </c>
      <c r="B97">
        <v>14520562</v>
      </c>
      <c r="C97">
        <v>10947340</v>
      </c>
      <c r="D97">
        <v>9288270</v>
      </c>
    </row>
    <row r="98" spans="1:4" x14ac:dyDescent="0.3">
      <c r="A98" t="s">
        <v>64</v>
      </c>
      <c r="B98">
        <v>154439</v>
      </c>
      <c r="C98">
        <v>172572</v>
      </c>
      <c r="D98">
        <v>132969</v>
      </c>
    </row>
    <row r="99" spans="1:4" x14ac:dyDescent="0.3">
      <c r="A99" t="s">
        <v>36</v>
      </c>
      <c r="B99">
        <v>20675587</v>
      </c>
      <c r="C99">
        <v>15481253</v>
      </c>
      <c r="D99">
        <v>13636702</v>
      </c>
    </row>
    <row r="100" spans="1:4" x14ac:dyDescent="0.3">
      <c r="A100" t="s">
        <v>91</v>
      </c>
      <c r="B100">
        <v>669565</v>
      </c>
      <c r="C100">
        <v>680502</v>
      </c>
      <c r="D100">
        <v>571238</v>
      </c>
    </row>
    <row r="101" spans="1:4" x14ac:dyDescent="0.3">
      <c r="A101" t="s">
        <v>81</v>
      </c>
      <c r="B101">
        <v>1515632</v>
      </c>
      <c r="C101">
        <v>1159485</v>
      </c>
      <c r="D101">
        <v>1026399</v>
      </c>
    </row>
    <row r="102" spans="1:4" x14ac:dyDescent="0.3">
      <c r="A102" t="s">
        <v>43</v>
      </c>
      <c r="B102">
        <v>26570819</v>
      </c>
      <c r="C102">
        <v>19488068</v>
      </c>
      <c r="D102">
        <v>16211259</v>
      </c>
    </row>
    <row r="103" spans="1:4" x14ac:dyDescent="0.3">
      <c r="A103" s="6"/>
      <c r="B103" s="6"/>
      <c r="C103" s="6"/>
      <c r="D103" s="6"/>
    </row>
    <row r="106" spans="1:4" x14ac:dyDescent="0.3">
      <c r="B106" t="s">
        <v>98</v>
      </c>
      <c r="C106" t="s">
        <v>99</v>
      </c>
      <c r="D106" t="s">
        <v>100</v>
      </c>
    </row>
    <row r="107" spans="1:4" x14ac:dyDescent="0.3">
      <c r="A107" s="4" t="s">
        <v>113</v>
      </c>
    </row>
    <row r="108" spans="1:4" x14ac:dyDescent="0.3">
      <c r="A108" t="s">
        <v>76</v>
      </c>
      <c r="B108">
        <v>81334</v>
      </c>
      <c r="C108">
        <v>115663</v>
      </c>
      <c r="D108">
        <v>91508</v>
      </c>
    </row>
    <row r="109" spans="1:4" x14ac:dyDescent="0.3">
      <c r="A109" t="s">
        <v>77</v>
      </c>
      <c r="B109">
        <v>209479</v>
      </c>
      <c r="C109">
        <v>220108</v>
      </c>
      <c r="D109">
        <v>338720</v>
      </c>
    </row>
    <row r="110" spans="1:4" x14ac:dyDescent="0.3">
      <c r="A110" t="s">
        <v>34</v>
      </c>
      <c r="B110">
        <v>543332</v>
      </c>
      <c r="C110">
        <v>605374</v>
      </c>
      <c r="D110">
        <v>516663</v>
      </c>
    </row>
    <row r="111" spans="1:4" x14ac:dyDescent="0.3">
      <c r="A111" t="s">
        <v>35</v>
      </c>
      <c r="B111">
        <v>24264288</v>
      </c>
      <c r="C111">
        <v>28597665</v>
      </c>
      <c r="D111">
        <v>24940435</v>
      </c>
    </row>
    <row r="112" spans="1:4" x14ac:dyDescent="0.3">
      <c r="A112" t="s">
        <v>36</v>
      </c>
      <c r="B112">
        <v>206622</v>
      </c>
      <c r="C112">
        <v>430920</v>
      </c>
      <c r="D112">
        <v>425333</v>
      </c>
    </row>
    <row r="113" spans="1:4" x14ac:dyDescent="0.3">
      <c r="A113" t="s">
        <v>43</v>
      </c>
      <c r="B113">
        <v>22870332</v>
      </c>
      <c r="C113">
        <v>26612003</v>
      </c>
      <c r="D113">
        <v>22113004</v>
      </c>
    </row>
    <row r="114" spans="1:4" x14ac:dyDescent="0.3">
      <c r="A114" s="6"/>
      <c r="B114" s="6"/>
      <c r="C114" s="6"/>
      <c r="D114" s="6"/>
    </row>
    <row r="117" spans="1:4" x14ac:dyDescent="0.3">
      <c r="B117" t="s">
        <v>103</v>
      </c>
      <c r="C117" t="s">
        <v>104</v>
      </c>
      <c r="D117" t="s">
        <v>105</v>
      </c>
    </row>
    <row r="118" spans="1:4" x14ac:dyDescent="0.3">
      <c r="A118" s="4" t="s">
        <v>113</v>
      </c>
    </row>
    <row r="119" spans="1:4" x14ac:dyDescent="0.3">
      <c r="A119" t="s">
        <v>59</v>
      </c>
      <c r="B119">
        <v>3114260</v>
      </c>
      <c r="C119">
        <v>2716509</v>
      </c>
      <c r="D119">
        <v>3085356</v>
      </c>
    </row>
    <row r="120" spans="1:4" x14ac:dyDescent="0.3">
      <c r="A120" t="s">
        <v>101</v>
      </c>
      <c r="B120">
        <v>165132</v>
      </c>
      <c r="C120">
        <v>146808</v>
      </c>
      <c r="D120">
        <v>170553</v>
      </c>
    </row>
    <row r="121" spans="1:4" x14ac:dyDescent="0.3">
      <c r="A121" t="s">
        <v>62</v>
      </c>
      <c r="B121">
        <v>137403</v>
      </c>
      <c r="C121">
        <v>120636</v>
      </c>
      <c r="D121">
        <v>136184</v>
      </c>
    </row>
    <row r="122" spans="1:4" x14ac:dyDescent="0.3">
      <c r="A122" t="s">
        <v>34</v>
      </c>
      <c r="B122">
        <v>5809803</v>
      </c>
      <c r="C122">
        <v>5104900</v>
      </c>
      <c r="D122">
        <v>5399425</v>
      </c>
    </row>
    <row r="123" spans="1:4" x14ac:dyDescent="0.3">
      <c r="A123" t="s">
        <v>35</v>
      </c>
      <c r="B123">
        <v>2073611</v>
      </c>
      <c r="C123">
        <v>1796252</v>
      </c>
      <c r="D123">
        <v>1989087</v>
      </c>
    </row>
    <row r="124" spans="1:4" x14ac:dyDescent="0.3">
      <c r="A124" t="s">
        <v>102</v>
      </c>
      <c r="B124">
        <v>1269383</v>
      </c>
      <c r="C124">
        <v>1093997</v>
      </c>
      <c r="D124">
        <v>1182628</v>
      </c>
    </row>
    <row r="125" spans="1:4" x14ac:dyDescent="0.3">
      <c r="A125" t="s">
        <v>43</v>
      </c>
      <c r="B125">
        <v>14231885</v>
      </c>
      <c r="C125">
        <v>13387628</v>
      </c>
      <c r="D125">
        <v>14609868</v>
      </c>
    </row>
    <row r="126" spans="1:4" x14ac:dyDescent="0.3">
      <c r="A126" s="6"/>
      <c r="B126" s="6"/>
      <c r="C126" s="6"/>
      <c r="D126" s="6"/>
    </row>
    <row r="129" spans="1:4" x14ac:dyDescent="0.3">
      <c r="B129" t="s">
        <v>106</v>
      </c>
      <c r="C129" t="s">
        <v>107</v>
      </c>
      <c r="D129" t="s">
        <v>108</v>
      </c>
    </row>
    <row r="130" spans="1:4" x14ac:dyDescent="0.3">
      <c r="A130" s="4" t="s">
        <v>113</v>
      </c>
    </row>
    <row r="131" spans="1:4" x14ac:dyDescent="0.3">
      <c r="A131" t="s">
        <v>59</v>
      </c>
      <c r="B131">
        <v>1911093</v>
      </c>
      <c r="C131">
        <v>2640743</v>
      </c>
      <c r="D131">
        <v>912680</v>
      </c>
    </row>
    <row r="132" spans="1:4" x14ac:dyDescent="0.3">
      <c r="A132" t="s">
        <v>101</v>
      </c>
      <c r="B132">
        <v>292970</v>
      </c>
      <c r="C132">
        <v>619396</v>
      </c>
      <c r="D132">
        <v>211041</v>
      </c>
    </row>
    <row r="133" spans="1:4" x14ac:dyDescent="0.3">
      <c r="A133" t="s">
        <v>62</v>
      </c>
      <c r="B133">
        <v>97675</v>
      </c>
      <c r="C133">
        <v>37889</v>
      </c>
      <c r="D133">
        <v>12829</v>
      </c>
    </row>
    <row r="134" spans="1:4" x14ac:dyDescent="0.3">
      <c r="A134" t="s">
        <v>34</v>
      </c>
      <c r="B134">
        <v>5177692</v>
      </c>
      <c r="C134">
        <v>6726385</v>
      </c>
      <c r="D134">
        <v>2299503</v>
      </c>
    </row>
    <row r="135" spans="1:4" x14ac:dyDescent="0.3">
      <c r="A135" t="s">
        <v>35</v>
      </c>
      <c r="B135">
        <v>1784630</v>
      </c>
      <c r="C135">
        <v>1995536</v>
      </c>
      <c r="D135">
        <v>665029</v>
      </c>
    </row>
    <row r="136" spans="1:4" x14ac:dyDescent="0.3">
      <c r="A136" t="s">
        <v>64</v>
      </c>
      <c r="B136">
        <v>73932</v>
      </c>
      <c r="C136">
        <v>134784</v>
      </c>
      <c r="D136">
        <v>42963</v>
      </c>
    </row>
    <row r="137" spans="1:4" x14ac:dyDescent="0.3">
      <c r="A137" t="s">
        <v>102</v>
      </c>
      <c r="B137">
        <v>305067</v>
      </c>
      <c r="C137">
        <v>323936</v>
      </c>
      <c r="D137">
        <v>106151</v>
      </c>
    </row>
    <row r="138" spans="1:4" x14ac:dyDescent="0.3">
      <c r="A138" t="s">
        <v>43</v>
      </c>
      <c r="B138">
        <v>14816109</v>
      </c>
      <c r="C138">
        <v>18372442</v>
      </c>
      <c r="D138">
        <v>6574369</v>
      </c>
    </row>
    <row r="139" spans="1:4" x14ac:dyDescent="0.3">
      <c r="A139" s="6"/>
      <c r="B139" s="6"/>
      <c r="C139" s="6"/>
      <c r="D139" s="6"/>
    </row>
    <row r="142" spans="1:4" x14ac:dyDescent="0.3">
      <c r="B142" t="s">
        <v>110</v>
      </c>
      <c r="C142" t="s">
        <v>111</v>
      </c>
      <c r="D142" t="s">
        <v>112</v>
      </c>
    </row>
    <row r="143" spans="1:4" x14ac:dyDescent="0.3">
      <c r="A143" s="4" t="s">
        <v>113</v>
      </c>
    </row>
    <row r="144" spans="1:4" x14ac:dyDescent="0.3">
      <c r="A144" t="s">
        <v>59</v>
      </c>
      <c r="B144">
        <v>1567080</v>
      </c>
      <c r="C144">
        <v>1656606</v>
      </c>
      <c r="D144">
        <v>1459236</v>
      </c>
    </row>
    <row r="145" spans="1:4" x14ac:dyDescent="0.3">
      <c r="A145" t="s">
        <v>77</v>
      </c>
      <c r="B145">
        <v>1320196</v>
      </c>
      <c r="C145">
        <v>1377790</v>
      </c>
      <c r="D145">
        <v>1235122</v>
      </c>
    </row>
    <row r="146" spans="1:4" x14ac:dyDescent="0.3">
      <c r="A146" t="s">
        <v>61</v>
      </c>
      <c r="B146">
        <v>52568</v>
      </c>
      <c r="C146">
        <v>88226</v>
      </c>
      <c r="D146">
        <v>89959</v>
      </c>
    </row>
    <row r="147" spans="1:4" x14ac:dyDescent="0.3">
      <c r="A147" t="s">
        <v>78</v>
      </c>
      <c r="B147">
        <v>112056</v>
      </c>
      <c r="C147">
        <v>118810</v>
      </c>
      <c r="D147">
        <v>57171</v>
      </c>
    </row>
    <row r="148" spans="1:4" x14ac:dyDescent="0.3">
      <c r="A148" t="s">
        <v>101</v>
      </c>
      <c r="B148">
        <v>206390</v>
      </c>
      <c r="C148">
        <v>208552</v>
      </c>
      <c r="D148">
        <v>325393</v>
      </c>
    </row>
    <row r="149" spans="1:4" x14ac:dyDescent="0.3">
      <c r="A149" t="s">
        <v>62</v>
      </c>
      <c r="B149">
        <v>177014</v>
      </c>
      <c r="C149">
        <v>181443</v>
      </c>
      <c r="D149">
        <v>158004</v>
      </c>
    </row>
    <row r="150" spans="1:4" x14ac:dyDescent="0.3">
      <c r="A150" t="s">
        <v>64</v>
      </c>
      <c r="B150">
        <v>2079530</v>
      </c>
      <c r="C150">
        <v>2069404</v>
      </c>
      <c r="D150">
        <v>1840436</v>
      </c>
    </row>
    <row r="151" spans="1:4" x14ac:dyDescent="0.3">
      <c r="A151" t="s">
        <v>36</v>
      </c>
      <c r="B151">
        <v>9945660</v>
      </c>
      <c r="C151">
        <v>10105166</v>
      </c>
      <c r="D151">
        <v>9118402</v>
      </c>
    </row>
    <row r="152" spans="1:4" x14ac:dyDescent="0.3">
      <c r="A152" t="s">
        <v>79</v>
      </c>
      <c r="B152">
        <v>663996</v>
      </c>
      <c r="C152">
        <v>706047</v>
      </c>
      <c r="D152">
        <v>610656</v>
      </c>
    </row>
    <row r="153" spans="1:4" x14ac:dyDescent="0.3">
      <c r="A153" t="s">
        <v>109</v>
      </c>
      <c r="B153">
        <v>556341</v>
      </c>
      <c r="C153">
        <v>483842</v>
      </c>
      <c r="D153">
        <v>461944</v>
      </c>
    </row>
    <row r="154" spans="1:4" x14ac:dyDescent="0.3">
      <c r="A154" t="s">
        <v>67</v>
      </c>
      <c r="B154">
        <v>1202432</v>
      </c>
      <c r="C154">
        <v>1203992</v>
      </c>
      <c r="D154">
        <v>1087571</v>
      </c>
    </row>
    <row r="155" spans="1:4" x14ac:dyDescent="0.3">
      <c r="A155" t="s">
        <v>81</v>
      </c>
      <c r="B155">
        <v>3963101</v>
      </c>
      <c r="C155">
        <v>3939152</v>
      </c>
      <c r="D155">
        <v>4005395</v>
      </c>
    </row>
    <row r="156" spans="1:4" x14ac:dyDescent="0.3">
      <c r="A156" t="s">
        <v>43</v>
      </c>
      <c r="B156">
        <v>21406744</v>
      </c>
      <c r="C156">
        <v>20299364</v>
      </c>
      <c r="D156">
        <v>2026246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B1" sqref="B1"/>
    </sheetView>
  </sheetViews>
  <sheetFormatPr baseColWidth="10" defaultRowHeight="14.4" x14ac:dyDescent="0.3"/>
  <cols>
    <col min="2" max="2" width="49.6640625" bestFit="1" customWidth="1"/>
    <col min="3" max="3" width="26.88671875" bestFit="1" customWidth="1"/>
    <col min="4" max="4" width="16.6640625" bestFit="1" customWidth="1"/>
    <col min="5" max="5" width="24.88671875" bestFit="1" customWidth="1"/>
    <col min="6" max="6" width="20" bestFit="1" customWidth="1"/>
    <col min="7" max="7" width="20.44140625" bestFit="1" customWidth="1"/>
  </cols>
  <sheetData>
    <row r="1" spans="1:7" x14ac:dyDescent="0.3">
      <c r="C1" s="9" t="s">
        <v>130</v>
      </c>
      <c r="D1" s="9" t="s">
        <v>131</v>
      </c>
      <c r="E1" s="9" t="s">
        <v>132</v>
      </c>
      <c r="F1" s="9" t="s">
        <v>133</v>
      </c>
      <c r="G1" s="9" t="s">
        <v>134</v>
      </c>
    </row>
    <row r="2" spans="1:7" x14ac:dyDescent="0.3">
      <c r="A2" s="4" t="s">
        <v>136</v>
      </c>
      <c r="B2" t="s">
        <v>138</v>
      </c>
      <c r="C2" s="7">
        <v>0.10256537982565379</v>
      </c>
      <c r="D2" s="7">
        <v>20.59</v>
      </c>
      <c r="E2" s="7">
        <v>7.4361065612045198</v>
      </c>
      <c r="F2" s="7">
        <v>9.621214128993083</v>
      </c>
      <c r="G2" s="7">
        <v>7.9069512684901362</v>
      </c>
    </row>
    <row r="3" spans="1:7" x14ac:dyDescent="0.3">
      <c r="B3" t="s">
        <v>137</v>
      </c>
      <c r="C3" s="7">
        <v>9.4714819427148197E-2</v>
      </c>
      <c r="D3" s="7">
        <v>19.013999999999999</v>
      </c>
      <c r="E3" s="7">
        <v>7.1535434281273806</v>
      </c>
      <c r="F3" s="7">
        <v>10.284322416114025</v>
      </c>
      <c r="G3" s="7">
        <v>5.0133890113701538</v>
      </c>
    </row>
    <row r="4" spans="1:7" x14ac:dyDescent="0.3">
      <c r="C4" s="8">
        <v>9.8007471980074728E-2</v>
      </c>
      <c r="D4" s="8">
        <v>19.675000000000001</v>
      </c>
      <c r="E4" s="8">
        <v>6.7259825823855675</v>
      </c>
      <c r="F4" s="8">
        <v>9.7509203136540261</v>
      </c>
      <c r="G4" s="8">
        <v>7.2787033327351178</v>
      </c>
    </row>
    <row r="5" spans="1:7" x14ac:dyDescent="0.3">
      <c r="B5" s="10" t="s">
        <v>8</v>
      </c>
      <c r="C5" s="7">
        <f>AVERAGE(C2:C4)</f>
        <v>9.8429223744292235E-2</v>
      </c>
      <c r="D5" s="7">
        <f>AVERAGE(D2:D4)</f>
        <v>19.759666666666664</v>
      </c>
      <c r="E5" s="7">
        <f>AVERAGE(E2:E4)</f>
        <v>7.1052108572391548</v>
      </c>
      <c r="F5" s="7">
        <f>AVERAGE(F2:F4)</f>
        <v>9.885485619587044</v>
      </c>
      <c r="G5" s="7">
        <f>AVERAGE(G2:G4)</f>
        <v>6.7330145375318038</v>
      </c>
    </row>
    <row r="6" spans="1:7" x14ac:dyDescent="0.3">
      <c r="B6" s="10" t="s">
        <v>135</v>
      </c>
      <c r="C6" s="8">
        <f>STDEV(C2:C4)</f>
        <v>3.942236745251548E-3</v>
      </c>
      <c r="D6" s="8">
        <f>STDEV(D2:D4)</f>
        <v>0.79140402660924947</v>
      </c>
      <c r="E6" s="8">
        <f>STDEV(E2:E4)</f>
        <v>0.35752069084168253</v>
      </c>
      <c r="F6" s="8">
        <f>STDEV(F2:F4)</f>
        <v>0.35143849573254266</v>
      </c>
      <c r="G6" s="8">
        <f>STDEV(G2:G4)</f>
        <v>1.5220078284506768</v>
      </c>
    </row>
    <row r="7" spans="1:7" x14ac:dyDescent="0.3">
      <c r="B7" t="s">
        <v>139</v>
      </c>
      <c r="C7" s="7">
        <v>0.14848944983276646</v>
      </c>
      <c r="D7" s="7">
        <v>37.428507160860235</v>
      </c>
      <c r="E7" s="7">
        <v>13.776048737963626</v>
      </c>
      <c r="F7" s="7">
        <v>12.6653696938971</v>
      </c>
      <c r="G7" s="7">
        <v>10.014038054231754</v>
      </c>
    </row>
    <row r="8" spans="1:7" x14ac:dyDescent="0.3">
      <c r="B8" t="s">
        <v>137</v>
      </c>
      <c r="C8" s="7">
        <v>0.16016095174041325</v>
      </c>
      <c r="D8" s="7">
        <v>40.225303404589354</v>
      </c>
      <c r="E8" s="7">
        <v>13.219119213961548</v>
      </c>
      <c r="F8" s="7">
        <v>13.28925922526313</v>
      </c>
      <c r="G8" s="7">
        <v>11.122314981791384</v>
      </c>
    </row>
    <row r="9" spans="1:7" x14ac:dyDescent="0.3">
      <c r="C9" s="8">
        <v>0.16047687414385653</v>
      </c>
      <c r="D9" s="8">
        <v>38.405387986225954</v>
      </c>
      <c r="E9" s="8">
        <v>13.618624656970679</v>
      </c>
      <c r="F9" s="8">
        <v>13.22104798987168</v>
      </c>
      <c r="G9" s="8">
        <v>10.375221701658869</v>
      </c>
    </row>
    <row r="10" spans="1:7" x14ac:dyDescent="0.3">
      <c r="B10" s="10" t="s">
        <v>8</v>
      </c>
      <c r="C10" s="7">
        <f>AVERAGE(C7:C9)</f>
        <v>0.1563757585723454</v>
      </c>
      <c r="D10" s="7">
        <f>AVERAGE(D7:D9)</f>
        <v>38.686399517225176</v>
      </c>
      <c r="E10" s="7">
        <f>AVERAGE(E7:E9)</f>
        <v>13.537930869631952</v>
      </c>
      <c r="F10" s="7">
        <f>AVERAGE(F7:F9)</f>
        <v>13.058558969677302</v>
      </c>
      <c r="G10" s="7">
        <f>AVERAGE(G7:G9)</f>
        <v>10.503858245894003</v>
      </c>
    </row>
    <row r="11" spans="1:7" x14ac:dyDescent="0.3">
      <c r="B11" s="10" t="s">
        <v>135</v>
      </c>
      <c r="C11" s="8">
        <f>STDEV(C7:C9)</f>
        <v>6.8315701630898059E-3</v>
      </c>
      <c r="D11" s="8">
        <f>STDEV(D7:D9)</f>
        <v>1.4194164003738383</v>
      </c>
      <c r="E11" s="8">
        <f>STDEV(E7:E9)</f>
        <v>0.28709970247737299</v>
      </c>
      <c r="F11" s="8">
        <f>STDEV(F7:F9)</f>
        <v>0.34221564560935508</v>
      </c>
      <c r="G11" s="8">
        <f>STDEV(G7:G9)</f>
        <v>0.56522558100710629</v>
      </c>
    </row>
    <row r="12" spans="1:7" x14ac:dyDescent="0.3">
      <c r="B12" t="s">
        <v>140</v>
      </c>
      <c r="C12" s="7">
        <v>0.21376431535265578</v>
      </c>
      <c r="D12" s="7">
        <v>42.930999999999997</v>
      </c>
      <c r="E12" s="7">
        <v>12.799551868637305</v>
      </c>
      <c r="F12" s="7">
        <v>12.792206819965477</v>
      </c>
      <c r="G12" s="7">
        <v>15.870581477391926</v>
      </c>
    </row>
    <row r="13" spans="1:7" x14ac:dyDescent="0.3">
      <c r="B13" t="s">
        <v>137</v>
      </c>
      <c r="C13" s="7">
        <v>0.2626605809128123</v>
      </c>
      <c r="D13" s="7">
        <v>52.750999999999998</v>
      </c>
      <c r="E13" s="7">
        <v>9.10243684947927</v>
      </c>
      <c r="F13" s="7">
        <v>14.489035087542462</v>
      </c>
      <c r="G13" s="7">
        <v>10.552432150566874</v>
      </c>
    </row>
    <row r="14" spans="1:7" x14ac:dyDescent="0.3">
      <c r="C14" s="8">
        <v>0.23896929460576297</v>
      </c>
      <c r="D14" s="8">
        <v>47.993000000000002</v>
      </c>
      <c r="E14" s="8">
        <v>13.420017199809234</v>
      </c>
      <c r="F14" s="8">
        <v>12.459611837931886</v>
      </c>
      <c r="G14" s="8">
        <v>11.975491298817193</v>
      </c>
    </row>
    <row r="15" spans="1:7" x14ac:dyDescent="0.3">
      <c r="B15" s="10" t="s">
        <v>8</v>
      </c>
      <c r="C15" s="7">
        <f>AVERAGE(C12:C14)</f>
        <v>0.23846473029041035</v>
      </c>
      <c r="D15" s="7">
        <f>AVERAGE(D12:D14)</f>
        <v>47.891666666666659</v>
      </c>
      <c r="E15" s="7">
        <f>AVERAGE(E12:E14)</f>
        <v>11.774001972641935</v>
      </c>
      <c r="F15" s="7">
        <f>AVERAGE(F12:F14)</f>
        <v>13.246951248479943</v>
      </c>
      <c r="G15" s="7">
        <f>AVERAGE(G12:G14)</f>
        <v>12.799501642258667</v>
      </c>
    </row>
    <row r="16" spans="1:7" x14ac:dyDescent="0.3">
      <c r="B16" s="10" t="s">
        <v>135</v>
      </c>
      <c r="C16" s="8">
        <f>STDEV(C12:C14)</f>
        <v>2.4452037446674721E-2</v>
      </c>
      <c r="D16" s="8">
        <f>STDEV(D12:D14)</f>
        <v>4.9107841872081224</v>
      </c>
      <c r="E16" s="8">
        <f>STDEV(E12:E14)</f>
        <v>2.334349901422442</v>
      </c>
      <c r="F16" s="8">
        <f>STDEV(F12:F14)</f>
        <v>1.0884548924800224</v>
      </c>
      <c r="G16" s="8">
        <f>STDEV(G12:G14)</f>
        <v>2.7531659685126639</v>
      </c>
    </row>
    <row r="17" spans="1:7" x14ac:dyDescent="0.3">
      <c r="B17" t="s">
        <v>141</v>
      </c>
      <c r="C17" s="7">
        <v>0.31719144974923047</v>
      </c>
      <c r="D17" s="7">
        <v>83.936837233694689</v>
      </c>
      <c r="E17" s="7">
        <v>12.315535594413735</v>
      </c>
      <c r="F17" s="7">
        <v>15.668616414982502</v>
      </c>
      <c r="G17" s="7">
        <v>15.531451290135598</v>
      </c>
    </row>
    <row r="18" spans="1:7" x14ac:dyDescent="0.3">
      <c r="B18" t="s">
        <v>137</v>
      </c>
      <c r="C18" s="7">
        <v>0.2983353443589552</v>
      </c>
      <c r="D18" s="7">
        <v>76.120045988379189</v>
      </c>
      <c r="E18" s="7">
        <v>12.178146339168668</v>
      </c>
      <c r="F18" s="7">
        <v>15.60174172336923</v>
      </c>
      <c r="G18" s="7">
        <v>14.396170090078567</v>
      </c>
    </row>
    <row r="19" spans="1:7" x14ac:dyDescent="0.3">
      <c r="C19" s="8">
        <v>0.27844385366323093</v>
      </c>
      <c r="D19" s="8">
        <v>72.380251280458623</v>
      </c>
      <c r="E19" s="8">
        <v>11.850219842472871</v>
      </c>
      <c r="F19" s="8">
        <v>15.669047012543167</v>
      </c>
      <c r="G19" s="8">
        <v>13.73447996779624</v>
      </c>
    </row>
    <row r="20" spans="1:7" x14ac:dyDescent="0.3">
      <c r="B20" s="10" t="s">
        <v>8</v>
      </c>
      <c r="C20" s="7">
        <f>AVERAGE(C17:C19)</f>
        <v>0.29799021592380553</v>
      </c>
      <c r="D20" s="7">
        <f>AVERAGE(D17:D19)</f>
        <v>77.4790448341775</v>
      </c>
      <c r="E20" s="7">
        <f>AVERAGE(E17:E19)</f>
        <v>12.114633925351759</v>
      </c>
      <c r="F20" s="7">
        <f>AVERAGE(F17:F19)</f>
        <v>15.646468383631634</v>
      </c>
      <c r="G20" s="7">
        <f>AVERAGE(G17:G19)</f>
        <v>14.554033782670134</v>
      </c>
    </row>
    <row r="21" spans="1:7" x14ac:dyDescent="0.3">
      <c r="B21" s="10" t="s">
        <v>135</v>
      </c>
      <c r="C21" s="8">
        <f>STDEV(C17:C19)</f>
        <v>1.9376103474086404E-2</v>
      </c>
      <c r="D21" s="8">
        <f>STDEV(D17:D19)</f>
        <v>5.896933789758382</v>
      </c>
      <c r="E21" s="8">
        <f>STDEV(E17:E19)</f>
        <v>0.2390712389282966</v>
      </c>
      <c r="F21" s="8">
        <f>STDEV(F17:F19)</f>
        <v>3.8735022360083048E-2</v>
      </c>
      <c r="G21" s="8">
        <f>STDEV(G17:G19)</f>
        <v>0.9088273721705894</v>
      </c>
    </row>
    <row r="22" spans="1:7" x14ac:dyDescent="0.3">
      <c r="B22" s="10"/>
      <c r="C22" s="13"/>
      <c r="D22" s="13"/>
      <c r="E22" s="13"/>
      <c r="F22" s="13"/>
      <c r="G22" s="13"/>
    </row>
    <row r="23" spans="1:7" x14ac:dyDescent="0.3">
      <c r="C23" s="9" t="s">
        <v>130</v>
      </c>
      <c r="D23" s="9" t="s">
        <v>131</v>
      </c>
      <c r="E23" s="9" t="s">
        <v>132</v>
      </c>
      <c r="F23" s="9" t="s">
        <v>133</v>
      </c>
      <c r="G23" s="9" t="s">
        <v>134</v>
      </c>
    </row>
    <row r="24" spans="1:7" x14ac:dyDescent="0.3">
      <c r="A24" s="4" t="s">
        <v>146</v>
      </c>
      <c r="B24" t="s">
        <v>142</v>
      </c>
      <c r="C24" s="7">
        <v>2.5534165063837821E-2</v>
      </c>
      <c r="D24" s="7">
        <v>4.8387242795972671</v>
      </c>
      <c r="E24" s="7">
        <v>2.2919334893976533</v>
      </c>
      <c r="F24" s="7">
        <v>10.159291021523369</v>
      </c>
      <c r="G24" s="7">
        <v>0.56268442498707649</v>
      </c>
    </row>
    <row r="25" spans="1:7" x14ac:dyDescent="0.3">
      <c r="B25" t="s">
        <v>137</v>
      </c>
      <c r="C25" s="7">
        <v>3.0346354882129542E-2</v>
      </c>
      <c r="D25" s="7">
        <v>5.7506342501635483</v>
      </c>
      <c r="E25" s="7">
        <v>2.468826885676719</v>
      </c>
      <c r="F25" s="7">
        <v>10.173827442664823</v>
      </c>
      <c r="G25" s="7">
        <v>0.68538394383206902</v>
      </c>
    </row>
    <row r="26" spans="1:7" x14ac:dyDescent="0.3">
      <c r="C26" s="8">
        <v>2.5655863245113208E-2</v>
      </c>
      <c r="D26" s="8">
        <v>4.8617860849489531</v>
      </c>
      <c r="E26" s="8">
        <v>2.2169822462236302</v>
      </c>
      <c r="F26" s="8">
        <v>10.292264760439549</v>
      </c>
      <c r="G26" s="8">
        <v>0.54954019776970797</v>
      </c>
    </row>
    <row r="27" spans="1:7" x14ac:dyDescent="0.3">
      <c r="B27" s="10" t="s">
        <v>8</v>
      </c>
      <c r="C27" s="7">
        <f>AVERAGE(C24:C26)</f>
        <v>2.7178794397026858E-2</v>
      </c>
      <c r="D27" s="7">
        <f>AVERAGE(D24:D26)</f>
        <v>5.1503815382365898</v>
      </c>
      <c r="E27" s="7">
        <f>AVERAGE(E24:E26)</f>
        <v>2.3259142070993342</v>
      </c>
      <c r="F27" s="7">
        <f>AVERAGE(F24:F26)</f>
        <v>10.208461074875913</v>
      </c>
      <c r="G27" s="7">
        <f>AVERAGE(G24:G26)</f>
        <v>0.59920285552961783</v>
      </c>
    </row>
    <row r="28" spans="1:7" x14ac:dyDescent="0.3">
      <c r="B28" s="10" t="s">
        <v>135</v>
      </c>
      <c r="C28" s="8">
        <f>STDEV(C24:C26)</f>
        <v>2.7438626390399721E-3</v>
      </c>
      <c r="D28" s="8">
        <f>STDEV(D24:D26)</f>
        <v>0.51996197009807477</v>
      </c>
      <c r="E28" s="8">
        <f>STDEV(E24:E26)</f>
        <v>0.12931530260164525</v>
      </c>
      <c r="F28" s="8">
        <f>STDEV(F24:F26)</f>
        <v>7.2939153891698624E-2</v>
      </c>
      <c r="G28" s="8">
        <f>STDEV(G24:G26)</f>
        <v>7.492381238986448E-2</v>
      </c>
    </row>
    <row r="29" spans="1:7" x14ac:dyDescent="0.3">
      <c r="B29" t="s">
        <v>143</v>
      </c>
      <c r="C29" s="7">
        <v>7.349661815372642E-2</v>
      </c>
      <c r="D29" s="7">
        <v>13.266139576747619</v>
      </c>
      <c r="E29" s="7">
        <v>4.7398815868421362</v>
      </c>
      <c r="F29" s="7">
        <v>10.345342480359522</v>
      </c>
      <c r="G29" s="7">
        <v>1.6957414080385107</v>
      </c>
    </row>
    <row r="30" spans="1:7" x14ac:dyDescent="0.3">
      <c r="B30" t="s">
        <v>137</v>
      </c>
      <c r="C30" s="7">
        <v>9.0826547358417747E-2</v>
      </c>
      <c r="D30" s="7">
        <v>16.394191798194402</v>
      </c>
      <c r="E30" s="7">
        <v>4.6796072598583756</v>
      </c>
      <c r="F30" s="7">
        <v>10.349129165917947</v>
      </c>
      <c r="G30" s="7">
        <v>2.1596863451825348</v>
      </c>
    </row>
    <row r="31" spans="1:7" x14ac:dyDescent="0.3">
      <c r="C31" s="8">
        <v>7.3338111062291572E-2</v>
      </c>
      <c r="D31" s="8">
        <v>13.23752904674363</v>
      </c>
      <c r="E31" s="8">
        <v>4.443740515559754</v>
      </c>
      <c r="F31" s="8">
        <v>10.378021551237982</v>
      </c>
      <c r="G31" s="8">
        <v>1.8235566777771877</v>
      </c>
    </row>
    <row r="32" spans="1:7" x14ac:dyDescent="0.3">
      <c r="B32" s="10" t="s">
        <v>8</v>
      </c>
      <c r="C32" s="7">
        <f>AVERAGE(C29:C31)</f>
        <v>7.9220425524811913E-2</v>
      </c>
      <c r="D32" s="7">
        <f>AVERAGE(D29:D31)</f>
        <v>14.299286807228549</v>
      </c>
      <c r="E32" s="7">
        <f>AVERAGE(E29:E31)</f>
        <v>4.6210764540867553</v>
      </c>
      <c r="F32" s="7">
        <f>AVERAGE(F29:F31)</f>
        <v>10.35749773250515</v>
      </c>
      <c r="G32" s="7">
        <f>AVERAGE(G29:G31)</f>
        <v>1.8929948103327441</v>
      </c>
    </row>
    <row r="33" spans="2:7" x14ac:dyDescent="0.3">
      <c r="B33" s="10" t="s">
        <v>135</v>
      </c>
      <c r="C33" s="8">
        <f>STDEV(C29:C31)</f>
        <v>1.0051508799025487E-2</v>
      </c>
      <c r="D33" s="8">
        <f>STDEV(D29:D31)</f>
        <v>1.8142973382241008</v>
      </c>
      <c r="E33" s="8">
        <f>STDEV(E29:E31)</f>
        <v>0.15650646933362083</v>
      </c>
      <c r="F33" s="8">
        <f>STDEV(F29:F31)</f>
        <v>1.7874705547594197E-2</v>
      </c>
      <c r="G33" s="8">
        <f>STDEV(G29:G31)</f>
        <v>0.23964028639816828</v>
      </c>
    </row>
    <row r="34" spans="2:7" x14ac:dyDescent="0.3">
      <c r="B34" t="s">
        <v>144</v>
      </c>
      <c r="C34" s="7">
        <v>0.45018242432533612</v>
      </c>
      <c r="D34" s="7">
        <v>81.25792759072317</v>
      </c>
      <c r="E34" s="7">
        <v>14.808407999768146</v>
      </c>
      <c r="F34" s="7">
        <v>8.6929552387617601</v>
      </c>
      <c r="G34" s="7">
        <v>10.42315832836379</v>
      </c>
    </row>
    <row r="35" spans="2:7" x14ac:dyDescent="0.3">
      <c r="B35" t="s">
        <v>137</v>
      </c>
      <c r="C35" s="7">
        <v>0.45040081339120031</v>
      </c>
      <c r="D35" s="7">
        <v>81.297346817111659</v>
      </c>
      <c r="E35" s="7">
        <v>15.748365634521614</v>
      </c>
      <c r="F35" s="7">
        <v>8.9987721247121435</v>
      </c>
      <c r="G35" s="7">
        <v>10.066187807813897</v>
      </c>
    </row>
    <row r="36" spans="2:7" x14ac:dyDescent="0.3">
      <c r="C36" s="8">
        <v>0.42464860359144757</v>
      </c>
      <c r="D36" s="8">
        <v>76.64907294825629</v>
      </c>
      <c r="E36" s="8">
        <v>14.884549119247072</v>
      </c>
      <c r="F36" s="8">
        <v>8.7360049301531344</v>
      </c>
      <c r="G36" s="8">
        <v>10.124969109078842</v>
      </c>
    </row>
    <row r="37" spans="2:7" x14ac:dyDescent="0.3">
      <c r="B37" s="10" t="s">
        <v>8</v>
      </c>
      <c r="C37" s="7">
        <f>AVERAGE(C34:C36)</f>
        <v>0.44174394710266135</v>
      </c>
      <c r="D37" s="7">
        <f>AVERAGE(D34:D36)</f>
        <v>79.734782452030359</v>
      </c>
      <c r="E37" s="7">
        <f>AVERAGE(E34:E36)</f>
        <v>15.147107584512279</v>
      </c>
      <c r="F37" s="7">
        <f>AVERAGE(F34:F36)</f>
        <v>8.8092440978756787</v>
      </c>
      <c r="G37" s="7">
        <f>AVERAGE(G34:G36)</f>
        <v>10.204771748418842</v>
      </c>
    </row>
    <row r="38" spans="2:7" x14ac:dyDescent="0.3">
      <c r="B38" s="10" t="s">
        <v>135</v>
      </c>
      <c r="C38" s="8">
        <f>STDEV(C34:C36)</f>
        <v>1.4805404444689144E-2</v>
      </c>
      <c r="D38" s="8">
        <f>STDEV(D34:D36)</f>
        <v>2.6723755022663904</v>
      </c>
      <c r="E38" s="8">
        <f>STDEV(E34:E36)</f>
        <v>0.52209462700227827</v>
      </c>
      <c r="F38" s="8">
        <f>STDEV(F34:F36)</f>
        <v>0.16554145613596535</v>
      </c>
      <c r="G38" s="8">
        <f>STDEV(G34:G36)</f>
        <v>0.19139836485622908</v>
      </c>
    </row>
    <row r="39" spans="2:7" x14ac:dyDescent="0.3">
      <c r="B39" t="s">
        <v>145</v>
      </c>
      <c r="C39" s="7">
        <v>0.56507224711351112</v>
      </c>
      <c r="D39" s="7">
        <v>107.08119082801036</v>
      </c>
      <c r="E39" s="7">
        <v>16.975724114024011</v>
      </c>
      <c r="F39" s="7">
        <v>8.8167147068084759</v>
      </c>
      <c r="G39" s="7">
        <v>10.92264527788679</v>
      </c>
    </row>
    <row r="40" spans="2:7" x14ac:dyDescent="0.3">
      <c r="B40" t="s">
        <v>137</v>
      </c>
      <c r="C40" s="7">
        <v>0.60526609587382385</v>
      </c>
      <c r="D40" s="7">
        <v>114.69792516808961</v>
      </c>
      <c r="E40" s="7">
        <v>18.004559239351586</v>
      </c>
      <c r="F40" s="7">
        <v>8.7176922220513244</v>
      </c>
      <c r="G40" s="7">
        <v>12.782504378539544</v>
      </c>
    </row>
    <row r="41" spans="2:7" x14ac:dyDescent="0.3">
      <c r="C41" s="8">
        <v>0.48865160858386136</v>
      </c>
      <c r="D41" s="8">
        <v>92.599479826641726</v>
      </c>
      <c r="E41" s="8">
        <v>14.701020423978351</v>
      </c>
      <c r="F41" s="8">
        <v>8.5288034848672734</v>
      </c>
      <c r="G41" s="8">
        <v>9.9378302106922725</v>
      </c>
    </row>
    <row r="42" spans="2:7" x14ac:dyDescent="0.3">
      <c r="B42" s="10" t="s">
        <v>8</v>
      </c>
      <c r="C42" s="7">
        <f>AVERAGE(C39:C41)</f>
        <v>0.55299665052373215</v>
      </c>
      <c r="D42" s="7">
        <f>AVERAGE(D39:D41)</f>
        <v>104.79286527424722</v>
      </c>
      <c r="E42" s="7">
        <f>AVERAGE(E39:E41)</f>
        <v>16.560434592451315</v>
      </c>
      <c r="F42" s="7">
        <f>AVERAGE(F39:F41)</f>
        <v>8.6877368045756924</v>
      </c>
      <c r="G42" s="7">
        <f>AVERAGE(G39:G41)</f>
        <v>11.214326622372871</v>
      </c>
    </row>
    <row r="43" spans="2:7" x14ac:dyDescent="0.3">
      <c r="B43" s="10" t="s">
        <v>135</v>
      </c>
      <c r="C43" s="8">
        <f>STDEV(C39:C41)</f>
        <v>5.9237654293738853E-2</v>
      </c>
      <c r="D43" s="8">
        <f>STDEV(D39:D41)</f>
        <v>11.22553548866351</v>
      </c>
      <c r="E43" s="8">
        <f>STDEV(E39:E41)</f>
        <v>1.6904707084760322</v>
      </c>
      <c r="F43" s="8">
        <f>STDEV(F39:F41)</f>
        <v>0.14627444481871638</v>
      </c>
      <c r="G43" s="8">
        <f>STDEV(G39:G41)</f>
        <v>1.444593813272517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workbookViewId="0">
      <selection activeCell="Q20" sqref="Q20"/>
    </sheetView>
  </sheetViews>
  <sheetFormatPr baseColWidth="10" defaultRowHeight="14.4" x14ac:dyDescent="0.3"/>
  <cols>
    <col min="3" max="3" width="6.6640625" bestFit="1" customWidth="1"/>
    <col min="4" max="4" width="6.6640625" customWidth="1"/>
    <col min="5" max="5" width="8.33203125" bestFit="1" customWidth="1"/>
    <col min="6" max="6" width="6.5546875" bestFit="1" customWidth="1"/>
    <col min="7" max="7" width="7.109375" bestFit="1" customWidth="1"/>
    <col min="8" max="8" width="8.5546875" bestFit="1" customWidth="1"/>
    <col min="9" max="9" width="7" bestFit="1" customWidth="1"/>
    <col min="10" max="10" width="6.6640625" customWidth="1"/>
    <col min="11" max="11" width="11.44140625" bestFit="1" customWidth="1"/>
    <col min="12" max="12" width="12.6640625" bestFit="1" customWidth="1"/>
    <col min="13" max="13" width="5.44140625" bestFit="1" customWidth="1"/>
  </cols>
  <sheetData>
    <row r="1" spans="1:13" x14ac:dyDescent="0.3">
      <c r="A1" s="4" t="s">
        <v>161</v>
      </c>
      <c r="C1" s="14" t="s">
        <v>147</v>
      </c>
      <c r="D1" s="14" t="s">
        <v>2</v>
      </c>
      <c r="E1" s="14" t="s">
        <v>165</v>
      </c>
      <c r="F1" s="14" t="s">
        <v>148</v>
      </c>
      <c r="G1" s="14" t="s">
        <v>149</v>
      </c>
      <c r="H1" s="14" t="s">
        <v>163</v>
      </c>
      <c r="I1" s="14" t="s">
        <v>129</v>
      </c>
      <c r="J1" s="14" t="s">
        <v>129</v>
      </c>
      <c r="K1" s="14" t="s">
        <v>129</v>
      </c>
      <c r="L1" s="14" t="s">
        <v>150</v>
      </c>
      <c r="M1" s="14" t="s">
        <v>151</v>
      </c>
    </row>
    <row r="2" spans="1:13" x14ac:dyDescent="0.3">
      <c r="C2" s="15" t="s">
        <v>152</v>
      </c>
      <c r="D2" s="15" t="s">
        <v>159</v>
      </c>
      <c r="E2" s="15" t="s">
        <v>153</v>
      </c>
      <c r="F2" s="15" t="s">
        <v>154</v>
      </c>
      <c r="G2" s="15" t="s">
        <v>153</v>
      </c>
      <c r="H2" s="15" t="s">
        <v>153</v>
      </c>
      <c r="I2" s="15" t="s">
        <v>155</v>
      </c>
      <c r="J2" s="15" t="s">
        <v>156</v>
      </c>
      <c r="K2" s="15" t="s">
        <v>157</v>
      </c>
      <c r="L2" s="15" t="s">
        <v>158</v>
      </c>
      <c r="M2" s="15" t="s">
        <v>153</v>
      </c>
    </row>
    <row r="3" spans="1:13" x14ac:dyDescent="0.3">
      <c r="C3" s="16">
        <v>0</v>
      </c>
      <c r="D3" s="16">
        <v>0.45235581298157379</v>
      </c>
      <c r="E3" s="16">
        <f>D3*0.424</f>
        <v>0.19179886470418728</v>
      </c>
      <c r="F3" s="16">
        <v>0</v>
      </c>
      <c r="G3" s="16">
        <v>0</v>
      </c>
      <c r="H3" s="16">
        <v>26.201309999999999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</row>
    <row r="4" spans="1:13" x14ac:dyDescent="0.3">
      <c r="C4" s="16">
        <v>4.5166700000000004</v>
      </c>
      <c r="D4" s="16">
        <v>1.1544311527869127</v>
      </c>
      <c r="E4" s="16">
        <f t="shared" ref="E4:E21" si="0">D4*0.424</f>
        <v>0.48947880878165095</v>
      </c>
      <c r="F4" s="16">
        <v>0</v>
      </c>
      <c r="G4" s="16">
        <v>0</v>
      </c>
      <c r="H4" s="16">
        <v>26.0671</v>
      </c>
      <c r="I4" s="16" t="s">
        <v>160</v>
      </c>
      <c r="J4" s="16" t="s">
        <v>160</v>
      </c>
      <c r="K4" s="16" t="s">
        <v>160</v>
      </c>
      <c r="L4" s="16" t="s">
        <v>160</v>
      </c>
      <c r="M4" s="16" t="s">
        <v>160</v>
      </c>
    </row>
    <row r="5" spans="1:13" x14ac:dyDescent="0.3">
      <c r="C5" s="16">
        <v>10.18333</v>
      </c>
      <c r="D5" s="16">
        <v>4.3038317368930556</v>
      </c>
      <c r="E5" s="16">
        <f t="shared" si="0"/>
        <v>1.8248246564426556</v>
      </c>
      <c r="F5" s="16">
        <v>0</v>
      </c>
      <c r="G5" s="16">
        <v>0</v>
      </c>
      <c r="H5" s="16">
        <v>20.14893</v>
      </c>
      <c r="I5" s="16" t="s">
        <v>160</v>
      </c>
      <c r="J5" s="16" t="s">
        <v>160</v>
      </c>
      <c r="K5" s="16" t="s">
        <v>160</v>
      </c>
      <c r="L5" s="16" t="s">
        <v>160</v>
      </c>
      <c r="M5" s="16" t="s">
        <v>160</v>
      </c>
    </row>
    <row r="6" spans="1:13" x14ac:dyDescent="0.3">
      <c r="C6" s="16">
        <v>17.016670000000001</v>
      </c>
      <c r="D6" s="16">
        <v>12.428368595835794</v>
      </c>
      <c r="E6" s="16">
        <f t="shared" si="0"/>
        <v>5.2696282846343765</v>
      </c>
      <c r="F6" s="16">
        <v>0</v>
      </c>
      <c r="G6" s="16">
        <v>0</v>
      </c>
      <c r="H6" s="16">
        <v>12.81982</v>
      </c>
      <c r="I6" s="16" t="s">
        <v>160</v>
      </c>
      <c r="J6" s="16" t="s">
        <v>160</v>
      </c>
      <c r="K6" s="16" t="s">
        <v>160</v>
      </c>
      <c r="L6" s="16" t="s">
        <v>160</v>
      </c>
      <c r="M6" s="16" t="s">
        <v>160</v>
      </c>
    </row>
    <row r="7" spans="1:13" x14ac:dyDescent="0.3">
      <c r="C7" s="16">
        <v>20.85</v>
      </c>
      <c r="D7" s="16">
        <v>24.827268404826064</v>
      </c>
      <c r="E7" s="16">
        <f t="shared" si="0"/>
        <v>10.52676180364625</v>
      </c>
      <c r="F7" s="16">
        <v>0</v>
      </c>
      <c r="G7" s="16">
        <v>3.0360000000000002E-2</v>
      </c>
      <c r="H7" s="16">
        <v>6.6312499999999996</v>
      </c>
      <c r="I7" s="16">
        <v>0</v>
      </c>
      <c r="J7" s="16">
        <v>0</v>
      </c>
      <c r="K7" s="16">
        <v>0</v>
      </c>
      <c r="L7" s="16">
        <v>6.3053999999999997</v>
      </c>
      <c r="M7" s="16">
        <v>0.65681</v>
      </c>
    </row>
    <row r="8" spans="1:13" x14ac:dyDescent="0.3">
      <c r="C8" s="16">
        <v>26.85</v>
      </c>
      <c r="D8" s="16">
        <v>38.490489171974517</v>
      </c>
      <c r="E8" s="16">
        <f t="shared" si="0"/>
        <v>16.319967408917194</v>
      </c>
      <c r="F8" s="16">
        <v>9.6999999999999993</v>
      </c>
      <c r="G8" s="16">
        <v>0.11337</v>
      </c>
      <c r="H8" s="16">
        <v>2.4752100000000001</v>
      </c>
      <c r="I8" s="16">
        <v>0</v>
      </c>
      <c r="J8" s="16">
        <v>0</v>
      </c>
      <c r="K8" s="16">
        <v>0</v>
      </c>
      <c r="L8" s="16">
        <v>5.9720800000000001</v>
      </c>
      <c r="M8" s="16">
        <v>0.96323999999999999</v>
      </c>
    </row>
    <row r="9" spans="1:13" x14ac:dyDescent="0.3">
      <c r="C9" s="16">
        <v>34.85</v>
      </c>
      <c r="D9" s="16">
        <v>54.616323891625612</v>
      </c>
      <c r="E9" s="16">
        <f t="shared" si="0"/>
        <v>23.15732133004926</v>
      </c>
      <c r="F9" s="16">
        <v>26.8</v>
      </c>
      <c r="G9" s="16">
        <v>0.19638</v>
      </c>
      <c r="H9" s="16">
        <v>10.30068</v>
      </c>
      <c r="I9" s="16">
        <v>0</v>
      </c>
      <c r="J9" s="16">
        <v>0</v>
      </c>
      <c r="K9" s="16">
        <v>0</v>
      </c>
      <c r="L9" s="16">
        <v>5.6066200000000004</v>
      </c>
      <c r="M9" s="16">
        <v>1.27423</v>
      </c>
    </row>
    <row r="10" spans="1:13" x14ac:dyDescent="0.3">
      <c r="C10" s="16">
        <v>41.183329999999998</v>
      </c>
      <c r="D10" s="16">
        <v>60.706159783480345</v>
      </c>
      <c r="E10" s="16">
        <f t="shared" si="0"/>
        <v>25.739411748195664</v>
      </c>
      <c r="F10" s="16">
        <v>35.6</v>
      </c>
      <c r="G10" s="16">
        <v>0.50444</v>
      </c>
      <c r="H10" s="16">
        <v>10.92445</v>
      </c>
      <c r="I10" s="16">
        <v>0</v>
      </c>
      <c r="J10" s="16">
        <v>0</v>
      </c>
      <c r="K10" s="16">
        <v>0</v>
      </c>
      <c r="L10" s="16">
        <v>6.3384400000000003</v>
      </c>
      <c r="M10" s="16">
        <v>1.62524</v>
      </c>
    </row>
    <row r="11" spans="1:13" x14ac:dyDescent="0.3">
      <c r="C11" s="16">
        <v>46.016669999999998</v>
      </c>
      <c r="D11" s="16">
        <v>59.783768034927199</v>
      </c>
      <c r="E11" s="16">
        <f t="shared" si="0"/>
        <v>25.348317646809132</v>
      </c>
      <c r="F11" s="16">
        <v>38.700000000000003</v>
      </c>
      <c r="G11" s="16">
        <v>1.3646499999999999</v>
      </c>
      <c r="H11" s="16">
        <v>10.15382</v>
      </c>
      <c r="I11" s="16">
        <v>0</v>
      </c>
      <c r="J11" s="16">
        <v>0</v>
      </c>
      <c r="K11" s="16">
        <v>0</v>
      </c>
      <c r="L11" s="16">
        <v>7.5382800000000003</v>
      </c>
      <c r="M11" s="16">
        <v>1.8845700000000001</v>
      </c>
    </row>
    <row r="12" spans="1:13" x14ac:dyDescent="0.3">
      <c r="C12" s="16">
        <v>54.016669999999998</v>
      </c>
      <c r="D12" s="16">
        <v>65.000369745240604</v>
      </c>
      <c r="E12" s="16">
        <f t="shared" si="0"/>
        <v>27.560156771982015</v>
      </c>
      <c r="F12" s="16">
        <v>38.700000000000003</v>
      </c>
      <c r="G12" s="16">
        <v>2.8340700000000001</v>
      </c>
      <c r="H12" s="16">
        <v>3.4612099999999999</v>
      </c>
      <c r="I12" s="16">
        <v>1.90947</v>
      </c>
      <c r="J12" s="16">
        <v>0.10057000000000001</v>
      </c>
      <c r="K12" s="16">
        <v>4.0349999999999997E-2</v>
      </c>
      <c r="L12" s="16">
        <v>7.0252100000000004</v>
      </c>
      <c r="M12" s="16">
        <v>1.8987099999999999</v>
      </c>
    </row>
    <row r="13" spans="1:13" x14ac:dyDescent="0.3">
      <c r="C13" s="16">
        <v>66.849999999999994</v>
      </c>
      <c r="D13" s="16">
        <v>65.747665661243929</v>
      </c>
      <c r="E13" s="16">
        <f t="shared" si="0"/>
        <v>27.877010240367426</v>
      </c>
      <c r="F13" s="16">
        <v>38.700000000000003</v>
      </c>
      <c r="G13" s="16">
        <v>4.30349</v>
      </c>
      <c r="H13" s="16">
        <v>0</v>
      </c>
      <c r="I13" s="16">
        <v>7.55497</v>
      </c>
      <c r="J13" s="16">
        <v>0.32168000000000002</v>
      </c>
      <c r="K13" s="16">
        <v>0.15781999999999999</v>
      </c>
      <c r="L13" s="16">
        <v>8.4549699999999994</v>
      </c>
      <c r="M13" s="16">
        <v>2.3485999999999998</v>
      </c>
    </row>
    <row r="14" spans="1:13" x14ac:dyDescent="0.3">
      <c r="C14" s="16">
        <v>76.349999999999994</v>
      </c>
      <c r="D14" s="16">
        <v>65.388862885657886</v>
      </c>
      <c r="E14" s="16">
        <f t="shared" si="0"/>
        <v>27.724877863518945</v>
      </c>
      <c r="F14" s="16">
        <v>38.700000000000003</v>
      </c>
      <c r="G14" s="16">
        <v>4.11137</v>
      </c>
      <c r="H14" s="16">
        <v>0</v>
      </c>
      <c r="I14" s="16">
        <v>12.29106</v>
      </c>
      <c r="J14" s="16">
        <v>0.60985999999999996</v>
      </c>
      <c r="K14" s="16">
        <v>0.25817000000000001</v>
      </c>
      <c r="L14" s="16">
        <v>7.2553700000000001</v>
      </c>
      <c r="M14" s="16">
        <v>2.0153799999999999</v>
      </c>
    </row>
    <row r="15" spans="1:13" x14ac:dyDescent="0.3">
      <c r="C15" s="16">
        <v>85.1</v>
      </c>
      <c r="D15" s="16">
        <v>65.656801035734276</v>
      </c>
      <c r="E15" s="16">
        <f t="shared" si="0"/>
        <v>27.838483639151331</v>
      </c>
      <c r="F15" s="16">
        <v>38.700000000000003</v>
      </c>
      <c r="G15" s="16">
        <v>3.9000400000000002</v>
      </c>
      <c r="H15" s="16">
        <v>0</v>
      </c>
      <c r="I15" s="16">
        <v>17.136289999999999</v>
      </c>
      <c r="J15" s="16">
        <v>0.93728999999999996</v>
      </c>
      <c r="K15" s="16">
        <v>0.35847000000000001</v>
      </c>
      <c r="L15" s="16">
        <v>6.5818099999999999</v>
      </c>
      <c r="M15" s="16">
        <v>1.8282799999999999</v>
      </c>
    </row>
    <row r="16" spans="1:13" x14ac:dyDescent="0.3">
      <c r="C16" s="16">
        <v>98.85</v>
      </c>
      <c r="D16" s="16">
        <v>66.316535583542702</v>
      </c>
      <c r="E16" s="16">
        <f t="shared" si="0"/>
        <v>28.118211087422104</v>
      </c>
      <c r="F16" s="16">
        <v>42.8</v>
      </c>
      <c r="G16" s="16">
        <v>3.8231899999999999</v>
      </c>
      <c r="H16" s="16">
        <v>0.41415999999999997</v>
      </c>
      <c r="I16" s="16">
        <v>46.268070000000002</v>
      </c>
      <c r="J16" s="16">
        <v>2.1627299999999998</v>
      </c>
      <c r="K16" s="16">
        <v>0.95823999999999998</v>
      </c>
      <c r="L16" s="16">
        <v>7.7016099999999996</v>
      </c>
      <c r="M16" s="16">
        <v>2.1393399999999998</v>
      </c>
    </row>
    <row r="17" spans="1:13" x14ac:dyDescent="0.3">
      <c r="C17" s="16">
        <v>110.6</v>
      </c>
      <c r="D17" s="16">
        <v>75.178968572338192</v>
      </c>
      <c r="E17" s="16">
        <f t="shared" si="0"/>
        <v>31.875882674671391</v>
      </c>
      <c r="F17" s="16">
        <v>52.6</v>
      </c>
      <c r="G17" s="16">
        <v>5.7636000000000003</v>
      </c>
      <c r="H17" s="16">
        <v>0.14831</v>
      </c>
      <c r="I17" s="16">
        <v>96.166790000000006</v>
      </c>
      <c r="J17" s="16">
        <v>3.9366400000000001</v>
      </c>
      <c r="K17" s="16">
        <v>1.75688</v>
      </c>
      <c r="L17" s="16">
        <v>7.8171600000000003</v>
      </c>
      <c r="M17" s="16">
        <v>2.44286</v>
      </c>
    </row>
    <row r="18" spans="1:13" x14ac:dyDescent="0.3">
      <c r="C18" s="16">
        <v>135.18333000000001</v>
      </c>
      <c r="D18" s="16">
        <v>72.640956017197411</v>
      </c>
      <c r="E18" s="16">
        <f t="shared" si="0"/>
        <v>30.7997653512917</v>
      </c>
      <c r="F18" s="16">
        <v>60.9</v>
      </c>
      <c r="G18" s="16">
        <v>9.3178199999999993</v>
      </c>
      <c r="H18" s="16">
        <v>0</v>
      </c>
      <c r="I18" s="16">
        <v>156.74860000000001</v>
      </c>
      <c r="J18" s="16">
        <v>6.3589399999999996</v>
      </c>
      <c r="K18" s="16">
        <v>2.9637199999999999</v>
      </c>
      <c r="L18" s="16">
        <v>8.1345399999999994</v>
      </c>
      <c r="M18" s="16">
        <v>2.4650099999999999</v>
      </c>
    </row>
    <row r="19" spans="1:13" x14ac:dyDescent="0.3">
      <c r="C19" s="16">
        <v>167.85</v>
      </c>
      <c r="D19" s="16">
        <v>71.041732010102095</v>
      </c>
      <c r="E19" s="16">
        <f t="shared" si="0"/>
        <v>30.121694372283287</v>
      </c>
      <c r="F19" s="16">
        <v>65.400000000000006</v>
      </c>
      <c r="G19" s="16">
        <v>12.879810000000001</v>
      </c>
      <c r="H19" s="16">
        <v>0</v>
      </c>
      <c r="I19" s="16">
        <v>268.10268000000002</v>
      </c>
      <c r="J19" s="16">
        <v>8.9285099999999993</v>
      </c>
      <c r="K19" s="16">
        <v>5.1832500000000001</v>
      </c>
      <c r="L19" s="16">
        <v>10.20942</v>
      </c>
      <c r="M19" s="16">
        <v>3.0027699999999999</v>
      </c>
    </row>
    <row r="20" spans="1:13" x14ac:dyDescent="0.3">
      <c r="C20" s="16">
        <v>255.85</v>
      </c>
      <c r="D20" s="16">
        <v>76.859287316324853</v>
      </c>
      <c r="E20" s="16">
        <f t="shared" si="0"/>
        <v>32.588337822121737</v>
      </c>
      <c r="F20" s="16">
        <v>81.3</v>
      </c>
      <c r="G20" s="16">
        <v>21.13353</v>
      </c>
      <c r="H20" s="16">
        <v>0</v>
      </c>
      <c r="I20" s="16">
        <v>337.13828999999998</v>
      </c>
      <c r="J20" s="16">
        <v>10.858269999999999</v>
      </c>
      <c r="K20" s="16">
        <v>6.0245699999999998</v>
      </c>
      <c r="L20" s="16">
        <v>9.6251899999999999</v>
      </c>
      <c r="M20" s="16">
        <v>3.1049000000000002</v>
      </c>
    </row>
    <row r="21" spans="1:13" x14ac:dyDescent="0.3">
      <c r="C21" s="17">
        <v>303.85000000000002</v>
      </c>
      <c r="D21" s="17">
        <v>72.120479805567058</v>
      </c>
      <c r="E21" s="17">
        <f t="shared" si="0"/>
        <v>30.579083437560431</v>
      </c>
      <c r="F21" s="17">
        <v>97.2</v>
      </c>
      <c r="G21" s="17">
        <v>28.818449999999999</v>
      </c>
      <c r="H21" s="17">
        <v>0</v>
      </c>
      <c r="I21" s="17">
        <v>358.90267</v>
      </c>
      <c r="J21" s="17">
        <v>11.16769</v>
      </c>
      <c r="K21" s="17">
        <v>6.8349099999999998</v>
      </c>
      <c r="L21" s="17">
        <v>10.605409999999999</v>
      </c>
      <c r="M21" s="17">
        <v>3.2137600000000002</v>
      </c>
    </row>
    <row r="22" spans="1:13" x14ac:dyDescent="0.3"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 x14ac:dyDescent="0.3">
      <c r="A23" s="4" t="s">
        <v>162</v>
      </c>
      <c r="C23" s="14" t="s">
        <v>147</v>
      </c>
      <c r="D23" s="14" t="s">
        <v>2</v>
      </c>
      <c r="E23" s="14" t="s">
        <v>165</v>
      </c>
      <c r="F23" s="14" t="s">
        <v>148</v>
      </c>
      <c r="G23" s="14" t="s">
        <v>149</v>
      </c>
      <c r="H23" s="14" t="s">
        <v>164</v>
      </c>
      <c r="I23" s="14" t="s">
        <v>129</v>
      </c>
      <c r="J23" s="14" t="s">
        <v>129</v>
      </c>
      <c r="K23" s="14" t="s">
        <v>129</v>
      </c>
      <c r="L23" s="14" t="s">
        <v>150</v>
      </c>
      <c r="M23" s="14" t="s">
        <v>151</v>
      </c>
    </row>
    <row r="24" spans="1:13" x14ac:dyDescent="0.3">
      <c r="C24" s="15" t="s">
        <v>152</v>
      </c>
      <c r="D24" s="15" t="s">
        <v>159</v>
      </c>
      <c r="E24" s="15" t="s">
        <v>153</v>
      </c>
      <c r="F24" s="15" t="s">
        <v>154</v>
      </c>
      <c r="G24" s="15" t="s">
        <v>153</v>
      </c>
      <c r="H24" s="15" t="s">
        <v>153</v>
      </c>
      <c r="I24" s="15" t="s">
        <v>155</v>
      </c>
      <c r="J24" s="15" t="s">
        <v>156</v>
      </c>
      <c r="K24" s="15" t="s">
        <v>157</v>
      </c>
      <c r="L24" s="15" t="s">
        <v>158</v>
      </c>
      <c r="M24" s="15" t="s">
        <v>153</v>
      </c>
    </row>
    <row r="25" spans="1:13" x14ac:dyDescent="0.3">
      <c r="C25" s="16">
        <v>0</v>
      </c>
      <c r="D25" s="16">
        <v>0.47450101731471472</v>
      </c>
      <c r="E25" s="16">
        <f>0.424*D25</f>
        <v>0.20118843134143904</v>
      </c>
      <c r="F25" s="16">
        <v>0</v>
      </c>
      <c r="G25" s="16">
        <v>0</v>
      </c>
      <c r="H25" s="16">
        <v>26.517939999999999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</row>
    <row r="26" spans="1:13" x14ac:dyDescent="0.3">
      <c r="C26" s="16">
        <v>4.5166700000000004</v>
      </c>
      <c r="D26" s="16">
        <v>0.90332383143728434</v>
      </c>
      <c r="E26" s="16">
        <f t="shared" ref="E26:E43" si="1">0.424*D26</f>
        <v>0.38300930452940857</v>
      </c>
      <c r="F26" s="16">
        <v>0</v>
      </c>
      <c r="G26" s="16">
        <v>0</v>
      </c>
      <c r="H26" s="16">
        <v>24.5</v>
      </c>
      <c r="I26" s="16" t="s">
        <v>160</v>
      </c>
      <c r="J26" s="16" t="s">
        <v>160</v>
      </c>
      <c r="K26" s="16" t="s">
        <v>160</v>
      </c>
      <c r="L26" s="16" t="s">
        <v>160</v>
      </c>
      <c r="M26" s="16" t="s">
        <v>160</v>
      </c>
    </row>
    <row r="27" spans="1:13" x14ac:dyDescent="0.3">
      <c r="C27" s="16">
        <v>10.26667</v>
      </c>
      <c r="D27" s="16">
        <v>5.8297127372349724</v>
      </c>
      <c r="E27" s="16">
        <f t="shared" si="1"/>
        <v>2.4717982005876284</v>
      </c>
      <c r="F27" s="16">
        <v>0</v>
      </c>
      <c r="G27" s="16">
        <v>0</v>
      </c>
      <c r="H27" s="16">
        <v>20.92886</v>
      </c>
      <c r="I27" s="16" t="s">
        <v>160</v>
      </c>
      <c r="J27" s="16" t="s">
        <v>160</v>
      </c>
      <c r="K27" s="16" t="s">
        <v>160</v>
      </c>
      <c r="L27" s="16" t="s">
        <v>160</v>
      </c>
      <c r="M27" s="16" t="s">
        <v>160</v>
      </c>
    </row>
    <row r="28" spans="1:13" x14ac:dyDescent="0.3">
      <c r="C28" s="16">
        <v>17.100000000000001</v>
      </c>
      <c r="D28" s="16">
        <v>21.285652089616541</v>
      </c>
      <c r="E28" s="16">
        <f t="shared" si="1"/>
        <v>9.0251164859974136</v>
      </c>
      <c r="F28" s="16">
        <v>0</v>
      </c>
      <c r="G28" s="16">
        <v>0</v>
      </c>
      <c r="H28" s="16">
        <v>14</v>
      </c>
      <c r="I28" s="16" t="s">
        <v>160</v>
      </c>
      <c r="J28" s="16" t="s">
        <v>160</v>
      </c>
      <c r="K28" s="16" t="s">
        <v>160</v>
      </c>
      <c r="L28" s="16" t="s">
        <v>160</v>
      </c>
      <c r="M28" s="16" t="s">
        <v>160</v>
      </c>
    </row>
    <row r="29" spans="1:13" x14ac:dyDescent="0.3">
      <c r="C29" s="16">
        <v>20.85</v>
      </c>
      <c r="D29" s="16">
        <v>33.319834623323018</v>
      </c>
      <c r="E29" s="16">
        <f t="shared" si="1"/>
        <v>14.12760988028896</v>
      </c>
      <c r="F29" s="16">
        <v>0</v>
      </c>
      <c r="G29" s="16">
        <v>0.39038</v>
      </c>
      <c r="H29" s="16">
        <v>2.8333599999999999</v>
      </c>
      <c r="I29" s="16">
        <v>0</v>
      </c>
      <c r="J29" s="16">
        <v>0</v>
      </c>
      <c r="K29" s="16">
        <v>0</v>
      </c>
      <c r="L29" s="16">
        <v>6.4323399999999999</v>
      </c>
      <c r="M29" s="16">
        <v>0.89337999999999995</v>
      </c>
    </row>
    <row r="30" spans="1:13" x14ac:dyDescent="0.3">
      <c r="C30" s="16">
        <v>26.85</v>
      </c>
      <c r="D30" s="16">
        <v>49.35352336448598</v>
      </c>
      <c r="E30" s="16">
        <f t="shared" si="1"/>
        <v>20.925893906542054</v>
      </c>
      <c r="F30" s="16">
        <v>10.5</v>
      </c>
      <c r="G30" s="16">
        <v>1.38889</v>
      </c>
      <c r="H30" s="16">
        <v>8.6279400000000006</v>
      </c>
      <c r="I30" s="16">
        <v>0</v>
      </c>
      <c r="J30" s="16">
        <v>0</v>
      </c>
      <c r="K30" s="16">
        <v>0</v>
      </c>
      <c r="L30" s="16">
        <v>6.3477800000000002</v>
      </c>
      <c r="M30" s="16">
        <v>1.3224499999999999</v>
      </c>
    </row>
    <row r="31" spans="1:13" x14ac:dyDescent="0.3">
      <c r="C31" s="16">
        <v>34.85</v>
      </c>
      <c r="D31" s="16">
        <v>64.980270827489477</v>
      </c>
      <c r="E31" s="16">
        <f t="shared" si="1"/>
        <v>27.551634830855537</v>
      </c>
      <c r="F31" s="16">
        <v>32.9</v>
      </c>
      <c r="G31" s="16">
        <v>2.38741</v>
      </c>
      <c r="H31" s="16">
        <v>14.422510000000001</v>
      </c>
      <c r="I31" s="16">
        <v>0</v>
      </c>
      <c r="J31" s="16">
        <v>0</v>
      </c>
      <c r="K31" s="16">
        <v>0</v>
      </c>
      <c r="L31" s="16">
        <v>6.3451899999999997</v>
      </c>
      <c r="M31" s="16">
        <v>1.71492</v>
      </c>
    </row>
    <row r="32" spans="1:13" x14ac:dyDescent="0.3">
      <c r="C32" s="16">
        <v>41.183329999999998</v>
      </c>
      <c r="D32" s="16">
        <v>71.204088581824493</v>
      </c>
      <c r="E32" s="16">
        <f t="shared" si="1"/>
        <v>30.190533558693584</v>
      </c>
      <c r="F32" s="16">
        <v>43.2</v>
      </c>
      <c r="G32" s="16">
        <v>4.0789200000000001</v>
      </c>
      <c r="H32" s="16">
        <v>13.305680000000001</v>
      </c>
      <c r="I32" s="16">
        <v>0</v>
      </c>
      <c r="J32" s="16">
        <v>0</v>
      </c>
      <c r="K32" s="16">
        <v>0</v>
      </c>
      <c r="L32" s="16">
        <v>6.7874600000000003</v>
      </c>
      <c r="M32" s="16">
        <v>2.05681</v>
      </c>
    </row>
    <row r="33" spans="3:13" x14ac:dyDescent="0.3">
      <c r="C33" s="16">
        <v>46.016669999999998</v>
      </c>
      <c r="D33" s="16">
        <v>68.533812450478848</v>
      </c>
      <c r="E33" s="16">
        <f t="shared" si="1"/>
        <v>29.058336479003032</v>
      </c>
      <c r="F33" s="16">
        <v>47.7</v>
      </c>
      <c r="G33" s="16">
        <v>6.2004799999999998</v>
      </c>
      <c r="H33" s="16">
        <v>8.2053899999999995</v>
      </c>
      <c r="I33" s="16">
        <v>1.7303200000000001</v>
      </c>
      <c r="J33" s="16">
        <v>7.3800000000000004E-2</v>
      </c>
      <c r="K33" s="16">
        <v>3.338E-2</v>
      </c>
      <c r="L33" s="16">
        <v>8.2057300000000009</v>
      </c>
      <c r="M33" s="16">
        <v>2.34449</v>
      </c>
    </row>
    <row r="34" spans="3:13" x14ac:dyDescent="0.3">
      <c r="C34" s="16">
        <v>54.016669999999998</v>
      </c>
      <c r="D34" s="16">
        <v>68.151206996074109</v>
      </c>
      <c r="E34" s="16">
        <f t="shared" si="1"/>
        <v>28.896111766335423</v>
      </c>
      <c r="F34" s="16">
        <v>47.7</v>
      </c>
      <c r="G34" s="16">
        <v>7.9032400000000003</v>
      </c>
      <c r="H34" s="16">
        <v>4.1348900000000004</v>
      </c>
      <c r="I34" s="16">
        <v>3.1527400000000001</v>
      </c>
      <c r="J34" s="16">
        <v>0.13913</v>
      </c>
      <c r="K34" s="16">
        <v>6.318E-2</v>
      </c>
      <c r="L34" s="16">
        <v>7.9309200000000004</v>
      </c>
      <c r="M34" s="16">
        <v>2.2659799999999999</v>
      </c>
    </row>
    <row r="35" spans="3:13" x14ac:dyDescent="0.3">
      <c r="C35" s="16">
        <v>66.849999999999994</v>
      </c>
      <c r="D35" s="16">
        <v>68.346877107615256</v>
      </c>
      <c r="E35" s="16">
        <f t="shared" si="1"/>
        <v>28.979075893628867</v>
      </c>
      <c r="F35" s="16">
        <v>47.7</v>
      </c>
      <c r="G35" s="16">
        <v>9.6059999999999999</v>
      </c>
      <c r="H35" s="16">
        <v>6.4399999999999999E-2</v>
      </c>
      <c r="I35" s="16">
        <v>13.14193</v>
      </c>
      <c r="J35" s="16">
        <v>0.60836999999999997</v>
      </c>
      <c r="K35" s="16">
        <v>0.26484999999999997</v>
      </c>
      <c r="L35" s="16">
        <v>7.5606099999999996</v>
      </c>
      <c r="M35" s="16">
        <v>2.1601699999999999</v>
      </c>
    </row>
    <row r="36" spans="3:13" x14ac:dyDescent="0.3">
      <c r="C36" s="16">
        <v>76.349999999999994</v>
      </c>
      <c r="D36" s="16">
        <v>68.327416265517769</v>
      </c>
      <c r="E36" s="16">
        <f t="shared" si="1"/>
        <v>28.970824496579532</v>
      </c>
      <c r="F36" s="16">
        <v>47.7</v>
      </c>
      <c r="G36" s="16">
        <v>10.33606</v>
      </c>
      <c r="H36" s="16">
        <v>6.4399999999999999E-2</v>
      </c>
      <c r="I36" s="16">
        <v>27.829180000000001</v>
      </c>
      <c r="J36" s="16">
        <v>1.12243</v>
      </c>
      <c r="K36" s="16">
        <v>0.55923999999999996</v>
      </c>
      <c r="L36" s="16">
        <v>8.6777700000000006</v>
      </c>
      <c r="M36" s="16">
        <v>2.4793599999999998</v>
      </c>
    </row>
    <row r="37" spans="3:13" x14ac:dyDescent="0.3">
      <c r="C37" s="16">
        <v>85.183329999999998</v>
      </c>
      <c r="D37" s="16">
        <v>68.499948366513081</v>
      </c>
      <c r="E37" s="16">
        <f t="shared" si="1"/>
        <v>29.043978107401546</v>
      </c>
      <c r="F37" s="16">
        <v>47.7</v>
      </c>
      <c r="G37" s="16">
        <v>10.393689999999999</v>
      </c>
      <c r="H37" s="16">
        <v>6.4399999999999999E-2</v>
      </c>
      <c r="I37" s="16">
        <v>42.311230000000002</v>
      </c>
      <c r="J37" s="16">
        <v>1.8004199999999999</v>
      </c>
      <c r="K37" s="16">
        <v>0.85050000000000003</v>
      </c>
      <c r="L37" s="16">
        <v>8.2252700000000001</v>
      </c>
      <c r="M37" s="16">
        <v>2.3500800000000002</v>
      </c>
    </row>
    <row r="38" spans="3:13" x14ac:dyDescent="0.3">
      <c r="C38" s="16">
        <v>98.85</v>
      </c>
      <c r="D38" s="16">
        <v>70.161062754873754</v>
      </c>
      <c r="E38" s="16">
        <f t="shared" si="1"/>
        <v>29.748290608066469</v>
      </c>
      <c r="F38" s="16">
        <v>49</v>
      </c>
      <c r="G38" s="16">
        <v>11.181380000000001</v>
      </c>
      <c r="H38" s="16">
        <v>6.4399999999999999E-2</v>
      </c>
      <c r="I38" s="16">
        <v>94.685270000000003</v>
      </c>
      <c r="J38" s="16">
        <v>3.6062599999999998</v>
      </c>
      <c r="K38" s="16">
        <v>1.8984799999999999</v>
      </c>
      <c r="L38" s="16">
        <v>8.9269700000000007</v>
      </c>
      <c r="M38" s="16">
        <v>2.6255799999999998</v>
      </c>
    </row>
    <row r="39" spans="3:13" x14ac:dyDescent="0.3">
      <c r="C39" s="16">
        <v>110.68333</v>
      </c>
      <c r="D39" s="16">
        <v>75</v>
      </c>
      <c r="E39" s="16">
        <f t="shared" si="1"/>
        <v>31.8</v>
      </c>
      <c r="F39" s="16">
        <v>64.7</v>
      </c>
      <c r="G39" s="16">
        <v>16.92577</v>
      </c>
      <c r="H39" s="16">
        <v>0.78200000000000003</v>
      </c>
      <c r="I39" s="16">
        <v>136.60011</v>
      </c>
      <c r="J39" s="16">
        <v>4.4916</v>
      </c>
      <c r="K39" s="16">
        <v>2.6740499999999998</v>
      </c>
      <c r="L39" s="16">
        <v>9.1236999999999995</v>
      </c>
      <c r="M39" s="16">
        <v>3.0412300000000001</v>
      </c>
    </row>
    <row r="40" spans="3:13" x14ac:dyDescent="0.3">
      <c r="C40" s="16">
        <v>135.18333000000001</v>
      </c>
      <c r="D40" s="16">
        <v>75.445626873812103</v>
      </c>
      <c r="E40" s="16">
        <f t="shared" si="1"/>
        <v>31.988945794496331</v>
      </c>
      <c r="F40" s="16">
        <v>70.599999999999994</v>
      </c>
      <c r="G40" s="16">
        <v>21.65192</v>
      </c>
      <c r="H40" s="16">
        <v>2.76E-2</v>
      </c>
      <c r="I40" s="16">
        <v>183.07231999999999</v>
      </c>
      <c r="J40" s="16">
        <v>6.0149299999999997</v>
      </c>
      <c r="K40" s="16">
        <v>3.2155999999999998</v>
      </c>
      <c r="L40" s="16">
        <v>9.7396200000000004</v>
      </c>
      <c r="M40" s="16">
        <v>3.0436299999999998</v>
      </c>
    </row>
    <row r="41" spans="3:13" x14ac:dyDescent="0.3">
      <c r="C41" s="16">
        <v>167.85</v>
      </c>
      <c r="D41" s="16">
        <v>77.66385308307531</v>
      </c>
      <c r="E41" s="16">
        <f t="shared" si="1"/>
        <v>32.929473707223927</v>
      </c>
      <c r="F41" s="16">
        <v>77.900000000000006</v>
      </c>
      <c r="G41" s="16">
        <v>26.258959999999998</v>
      </c>
      <c r="H41" s="16">
        <v>0</v>
      </c>
      <c r="I41" s="16">
        <v>251.73388</v>
      </c>
      <c r="J41" s="16">
        <v>7.3542399999999999</v>
      </c>
      <c r="K41" s="16">
        <v>4.5827099999999996</v>
      </c>
      <c r="L41" s="16">
        <v>10.611230000000001</v>
      </c>
      <c r="M41" s="16">
        <v>3.4229799999999999</v>
      </c>
    </row>
    <row r="42" spans="3:13" x14ac:dyDescent="0.3">
      <c r="C42" s="16">
        <v>255.85</v>
      </c>
      <c r="D42" s="16">
        <v>75.146856728923581</v>
      </c>
      <c r="E42" s="16">
        <f t="shared" si="1"/>
        <v>31.862267253063596</v>
      </c>
      <c r="F42" s="16">
        <v>96.5</v>
      </c>
      <c r="G42" s="16">
        <v>34.582140000000003</v>
      </c>
      <c r="H42" s="16">
        <v>0</v>
      </c>
      <c r="I42" s="16">
        <v>305.83456999999999</v>
      </c>
      <c r="J42" s="16">
        <v>7.8645500000000004</v>
      </c>
      <c r="K42" s="16">
        <v>5.4085700000000001</v>
      </c>
      <c r="L42" s="16">
        <v>12.44408</v>
      </c>
      <c r="M42" s="16">
        <v>3.8887800000000001</v>
      </c>
    </row>
    <row r="43" spans="3:13" x14ac:dyDescent="0.3">
      <c r="C43" s="17">
        <v>303.85000000000002</v>
      </c>
      <c r="D43" s="17">
        <v>78.029804936836982</v>
      </c>
      <c r="E43" s="17">
        <f t="shared" si="1"/>
        <v>33.084637293218883</v>
      </c>
      <c r="F43" s="17">
        <v>115.2</v>
      </c>
      <c r="G43" s="17">
        <v>40.345829999999999</v>
      </c>
      <c r="H43" s="17">
        <v>0</v>
      </c>
      <c r="I43" s="17">
        <v>304.84773999999999</v>
      </c>
      <c r="J43" s="17">
        <v>7.7240700000000002</v>
      </c>
      <c r="K43" s="17">
        <v>5.5716900000000003</v>
      </c>
      <c r="L43" s="17">
        <v>12.23485</v>
      </c>
      <c r="M43" s="17">
        <v>3.9467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68"/>
  <sheetViews>
    <sheetView workbookViewId="0">
      <selection activeCell="AO69" sqref="AO69"/>
    </sheetView>
  </sheetViews>
  <sheetFormatPr baseColWidth="10" defaultRowHeight="14.4" x14ac:dyDescent="0.3"/>
  <cols>
    <col min="1" max="1" width="2.33203125" bestFit="1" customWidth="1"/>
    <col min="3" max="3" width="12" bestFit="1" customWidth="1"/>
    <col min="4" max="6" width="8.6640625" bestFit="1" customWidth="1"/>
    <col min="7" max="7" width="12.6640625" bestFit="1" customWidth="1"/>
    <col min="8" max="8" width="11" bestFit="1" customWidth="1"/>
    <col min="9" max="11" width="10.33203125" bestFit="1" customWidth="1"/>
    <col min="12" max="12" width="14.33203125" bestFit="1" customWidth="1"/>
    <col min="13" max="13" width="12.5546875" bestFit="1" customWidth="1"/>
    <col min="14" max="16" width="9" bestFit="1" customWidth="1"/>
    <col min="17" max="17" width="13" bestFit="1" customWidth="1"/>
    <col min="18" max="18" width="11.33203125" bestFit="1" customWidth="1"/>
    <col min="19" max="21" width="13.44140625" bestFit="1" customWidth="1"/>
    <col min="22" max="22" width="17.5546875" bestFit="1" customWidth="1"/>
    <col min="23" max="23" width="15.6640625" bestFit="1" customWidth="1"/>
    <col min="24" max="26" width="10" bestFit="1" customWidth="1"/>
    <col min="27" max="27" width="14" bestFit="1" customWidth="1"/>
    <col min="28" max="28" width="12.33203125" bestFit="1" customWidth="1"/>
    <col min="29" max="31" width="6.88671875" bestFit="1" customWidth="1"/>
    <col min="32" max="32" width="10.88671875" bestFit="1" customWidth="1"/>
    <col min="33" max="33" width="9.109375" bestFit="1" customWidth="1"/>
    <col min="34" max="36" width="6.88671875" bestFit="1" customWidth="1"/>
    <col min="37" max="37" width="10.88671875" bestFit="1" customWidth="1"/>
    <col min="38" max="38" width="9.109375" bestFit="1" customWidth="1"/>
  </cols>
  <sheetData>
    <row r="2" spans="1:38" x14ac:dyDescent="0.3">
      <c r="A2" s="4" t="s">
        <v>166</v>
      </c>
      <c r="C2" s="29" t="s">
        <v>147</v>
      </c>
      <c r="D2" s="18" t="s">
        <v>170</v>
      </c>
      <c r="E2" s="19" t="s">
        <v>171</v>
      </c>
      <c r="F2" s="19" t="s">
        <v>172</v>
      </c>
      <c r="G2" s="19" t="s">
        <v>173</v>
      </c>
      <c r="H2" s="20" t="s">
        <v>178</v>
      </c>
      <c r="I2" s="18" t="s">
        <v>174</v>
      </c>
      <c r="J2" s="19" t="s">
        <v>175</v>
      </c>
      <c r="K2" s="19" t="s">
        <v>176</v>
      </c>
      <c r="L2" s="19" t="s">
        <v>177</v>
      </c>
      <c r="M2" s="20" t="s">
        <v>179</v>
      </c>
      <c r="N2" s="18" t="s">
        <v>180</v>
      </c>
      <c r="O2" s="19" t="s">
        <v>181</v>
      </c>
      <c r="P2" s="19" t="s">
        <v>182</v>
      </c>
      <c r="Q2" s="19" t="s">
        <v>183</v>
      </c>
      <c r="R2" s="20" t="s">
        <v>184</v>
      </c>
      <c r="S2" s="18" t="s">
        <v>185</v>
      </c>
      <c r="T2" s="19" t="s">
        <v>186</v>
      </c>
      <c r="U2" s="19" t="s">
        <v>187</v>
      </c>
      <c r="V2" s="19" t="s">
        <v>188</v>
      </c>
      <c r="W2" s="20" t="s">
        <v>189</v>
      </c>
      <c r="X2" s="18" t="s">
        <v>190</v>
      </c>
      <c r="Y2" s="19" t="s">
        <v>191</v>
      </c>
      <c r="Z2" s="19" t="s">
        <v>192</v>
      </c>
      <c r="AA2" s="19" t="s">
        <v>193</v>
      </c>
      <c r="AB2" s="20" t="s">
        <v>194</v>
      </c>
      <c r="AC2" s="18" t="s">
        <v>195</v>
      </c>
      <c r="AD2" s="19" t="s">
        <v>197</v>
      </c>
      <c r="AE2" s="19" t="s">
        <v>196</v>
      </c>
      <c r="AF2" s="19" t="s">
        <v>198</v>
      </c>
      <c r="AG2" s="20" t="s">
        <v>199</v>
      </c>
      <c r="AH2" s="18" t="s">
        <v>195</v>
      </c>
      <c r="AI2" s="19" t="s">
        <v>197</v>
      </c>
      <c r="AJ2" s="19" t="s">
        <v>196</v>
      </c>
      <c r="AK2" s="19" t="s">
        <v>198</v>
      </c>
      <c r="AL2" s="20" t="s">
        <v>199</v>
      </c>
    </row>
    <row r="3" spans="1:38" x14ac:dyDescent="0.3">
      <c r="C3" s="30" t="s">
        <v>167</v>
      </c>
      <c r="D3" s="39" t="s">
        <v>159</v>
      </c>
      <c r="E3" s="40"/>
      <c r="F3" s="40"/>
      <c r="G3" s="40"/>
      <c r="H3" s="41"/>
      <c r="I3" s="39" t="s">
        <v>168</v>
      </c>
      <c r="J3" s="40"/>
      <c r="K3" s="40"/>
      <c r="L3" s="40"/>
      <c r="M3" s="41"/>
      <c r="N3" s="39" t="s">
        <v>168</v>
      </c>
      <c r="O3" s="40"/>
      <c r="P3" s="40"/>
      <c r="Q3" s="40"/>
      <c r="R3" s="41"/>
      <c r="S3" s="39" t="s">
        <v>169</v>
      </c>
      <c r="T3" s="40"/>
      <c r="U3" s="40"/>
      <c r="V3" s="40"/>
      <c r="W3" s="41"/>
      <c r="X3" s="39" t="s">
        <v>168</v>
      </c>
      <c r="Y3" s="40"/>
      <c r="Z3" s="40"/>
      <c r="AA3" s="40"/>
      <c r="AB3" s="41"/>
      <c r="AC3" s="39" t="s">
        <v>169</v>
      </c>
      <c r="AD3" s="40"/>
      <c r="AE3" s="40"/>
      <c r="AF3" s="40"/>
      <c r="AG3" s="41"/>
      <c r="AH3" s="36" t="s">
        <v>200</v>
      </c>
      <c r="AI3" s="37"/>
      <c r="AJ3" s="37"/>
      <c r="AK3" s="37"/>
      <c r="AL3" s="38"/>
    </row>
    <row r="4" spans="1:38" x14ac:dyDescent="0.3">
      <c r="C4" s="31">
        <v>0</v>
      </c>
      <c r="D4" s="21">
        <v>0.1</v>
      </c>
      <c r="E4" s="22">
        <v>0.1</v>
      </c>
      <c r="F4" s="22">
        <v>0.1</v>
      </c>
      <c r="G4" s="22">
        <f>AVERAGE(D4:F4)</f>
        <v>0.10000000000000002</v>
      </c>
      <c r="H4" s="23">
        <f>STDEV(D4:F4)</f>
        <v>1.6996749443881478E-17</v>
      </c>
      <c r="I4" s="21">
        <v>4.24E-2</v>
      </c>
      <c r="J4" s="22">
        <v>4.24E-2</v>
      </c>
      <c r="K4" s="22">
        <v>4.24E-2</v>
      </c>
      <c r="L4" s="22">
        <f>AVERAGE(I4:K4)</f>
        <v>4.24E-2</v>
      </c>
      <c r="M4" s="23">
        <f>STDEV(I4:K4)</f>
        <v>0</v>
      </c>
      <c r="N4" s="21">
        <v>0</v>
      </c>
      <c r="O4" s="22">
        <v>0</v>
      </c>
      <c r="P4" s="22">
        <v>0</v>
      </c>
      <c r="Q4" s="22">
        <f>AVERAGE(N4:P4)</f>
        <v>0</v>
      </c>
      <c r="R4" s="23">
        <f>STDEV(N4:P4)</f>
        <v>0</v>
      </c>
      <c r="S4" s="21">
        <v>271.66037735849056</v>
      </c>
      <c r="T4" s="22">
        <v>271.66037735849056</v>
      </c>
      <c r="U4" s="22">
        <v>271.66037735849056</v>
      </c>
      <c r="V4" s="22">
        <f>AVERAGE(S4:U4)</f>
        <v>271.66037735849056</v>
      </c>
      <c r="W4" s="23">
        <f>STDEV(S4:U4)</f>
        <v>0</v>
      </c>
      <c r="X4" s="21">
        <v>31.75300859598854</v>
      </c>
      <c r="Y4" s="22">
        <v>31.75300859598854</v>
      </c>
      <c r="Z4" s="22">
        <v>31.75300859598854</v>
      </c>
      <c r="AA4" s="22">
        <f>AVERAGE(X4:Z4)</f>
        <v>31.753008595988536</v>
      </c>
      <c r="AB4" s="23">
        <f>STDEV(X4:Z4)</f>
        <v>4.3511678576336583E-15</v>
      </c>
      <c r="AC4" s="21">
        <v>0</v>
      </c>
      <c r="AD4" s="22">
        <v>0</v>
      </c>
      <c r="AE4" s="22">
        <v>0</v>
      </c>
      <c r="AF4" s="22">
        <f>AVERAGE(AC4:AE4)</f>
        <v>0</v>
      </c>
      <c r="AG4" s="23">
        <f>STDEV(AC4:AE4)</f>
        <v>0</v>
      </c>
      <c r="AH4" s="26" t="s">
        <v>160</v>
      </c>
      <c r="AI4" s="27" t="s">
        <v>160</v>
      </c>
      <c r="AJ4" s="27" t="s">
        <v>160</v>
      </c>
      <c r="AK4" s="27" t="s">
        <v>160</v>
      </c>
      <c r="AL4" s="28" t="s">
        <v>160</v>
      </c>
    </row>
    <row r="5" spans="1:38" x14ac:dyDescent="0.3">
      <c r="C5" s="31">
        <v>15</v>
      </c>
      <c r="D5" s="21">
        <v>2.3673280281619622</v>
      </c>
      <c r="E5" s="22">
        <v>2.3749520596196261</v>
      </c>
      <c r="F5" s="22">
        <v>2.1199562529166953</v>
      </c>
      <c r="G5" s="22">
        <f t="shared" ref="G5:G17" si="0">AVERAGE(D5:F5)</f>
        <v>2.2874121135660945</v>
      </c>
      <c r="H5" s="23">
        <f t="shared" ref="H5:H17" si="1">STDEV(D5:F5)</f>
        <v>0.14507112191366731</v>
      </c>
      <c r="I5" s="21">
        <v>1.0037470839406719</v>
      </c>
      <c r="J5" s="22">
        <v>1.0069796732787215</v>
      </c>
      <c r="K5" s="22">
        <v>0.89886145123667882</v>
      </c>
      <c r="L5" s="22">
        <f t="shared" ref="L5:L17" si="2">AVERAGE(I5:K5)</f>
        <v>0.96986273615202412</v>
      </c>
      <c r="M5" s="23">
        <f t="shared" ref="M5:M17" si="3">STDEV(I5:K5)</f>
        <v>6.1510155691394931E-2</v>
      </c>
      <c r="N5" s="21">
        <v>0</v>
      </c>
      <c r="O5" s="22">
        <v>0</v>
      </c>
      <c r="P5" s="22">
        <v>0</v>
      </c>
      <c r="Q5" s="22">
        <f t="shared" ref="Q5:Q17" si="4">AVERAGE(N5:P5)</f>
        <v>0</v>
      </c>
      <c r="R5" s="23">
        <f t="shared" ref="R5:R17" si="5">STDEV(N5:P5)</f>
        <v>0</v>
      </c>
      <c r="S5" s="26" t="s">
        <v>160</v>
      </c>
      <c r="T5" s="27" t="s">
        <v>160</v>
      </c>
      <c r="U5" s="27" t="s">
        <v>160</v>
      </c>
      <c r="V5" s="27" t="s">
        <v>160</v>
      </c>
      <c r="W5" s="27" t="s">
        <v>160</v>
      </c>
      <c r="X5" s="21">
        <v>29.475312199807885</v>
      </c>
      <c r="Y5" s="22">
        <v>30.043247126436778</v>
      </c>
      <c r="Z5" s="22">
        <v>29.353651411879259</v>
      </c>
      <c r="AA5" s="22">
        <f t="shared" ref="AA5:AA17" si="6">AVERAGE(X5:Z5)</f>
        <v>29.62407024604131</v>
      </c>
      <c r="AB5" s="23">
        <f t="shared" ref="AB5:AB17" si="7">STDEV(X5:Z5)</f>
        <v>0.36807917575355009</v>
      </c>
      <c r="AC5" s="21">
        <v>0</v>
      </c>
      <c r="AD5" s="22">
        <v>0</v>
      </c>
      <c r="AE5" s="22">
        <v>0</v>
      </c>
      <c r="AF5" s="22">
        <f t="shared" ref="AF5:AF17" si="8">AVERAGE(AC5:AE5)</f>
        <v>0</v>
      </c>
      <c r="AG5" s="23">
        <f t="shared" ref="AG5:AG17" si="9">STDEV(AC5:AE5)</f>
        <v>0</v>
      </c>
      <c r="AH5" s="26" t="s">
        <v>160</v>
      </c>
      <c r="AI5" s="27" t="s">
        <v>160</v>
      </c>
      <c r="AJ5" s="27" t="s">
        <v>160</v>
      </c>
      <c r="AK5" s="27" t="s">
        <v>160</v>
      </c>
      <c r="AL5" s="28" t="s">
        <v>160</v>
      </c>
    </row>
    <row r="6" spans="1:38" x14ac:dyDescent="0.3">
      <c r="C6" s="31">
        <v>16.75</v>
      </c>
      <c r="D6" s="21">
        <v>3.6308667483862265</v>
      </c>
      <c r="E6" s="22">
        <v>3.8921998227103529</v>
      </c>
      <c r="F6" s="22">
        <v>3.2353420725786393</v>
      </c>
      <c r="G6" s="22">
        <f t="shared" si="0"/>
        <v>3.5861362145584064</v>
      </c>
      <c r="H6" s="23">
        <f t="shared" si="1"/>
        <v>0.3307055207725077</v>
      </c>
      <c r="I6" s="21">
        <v>1.5394875013157601</v>
      </c>
      <c r="J6" s="22">
        <v>1.6502927248291897</v>
      </c>
      <c r="K6" s="22">
        <v>1.371785038773343</v>
      </c>
      <c r="L6" s="22">
        <f t="shared" si="2"/>
        <v>1.5205217549727641</v>
      </c>
      <c r="M6" s="23">
        <f t="shared" si="3"/>
        <v>0.14021914080754327</v>
      </c>
      <c r="N6" s="26" t="s">
        <v>160</v>
      </c>
      <c r="O6" s="27" t="s">
        <v>160</v>
      </c>
      <c r="P6" s="27" t="s">
        <v>160</v>
      </c>
      <c r="Q6" s="27" t="s">
        <v>160</v>
      </c>
      <c r="R6" s="28" t="s">
        <v>160</v>
      </c>
      <c r="S6" s="26">
        <v>258.83018867924528</v>
      </c>
      <c r="T6" s="27">
        <v>256.75471698113205</v>
      </c>
      <c r="U6" s="27">
        <v>260.33962264150944</v>
      </c>
      <c r="V6" s="27">
        <f t="shared" ref="V6:V17" si="10">AVERAGE(S6:U6)</f>
        <v>258.64150943396226</v>
      </c>
      <c r="W6" s="28">
        <f t="shared" ref="W6:W17" si="11">STDEV(S6:U6)</f>
        <v>1.7998852856923653</v>
      </c>
      <c r="X6" s="21">
        <v>27.7650957854406</v>
      </c>
      <c r="Y6" s="22">
        <v>29.310483558994193</v>
      </c>
      <c r="Z6" s="22">
        <v>27.714933206106895</v>
      </c>
      <c r="AA6" s="22">
        <f t="shared" si="6"/>
        <v>28.263504183513898</v>
      </c>
      <c r="AB6" s="23">
        <f t="shared" si="7"/>
        <v>0.90705756741354993</v>
      </c>
      <c r="AC6" s="21">
        <v>0</v>
      </c>
      <c r="AD6" s="22">
        <v>0</v>
      </c>
      <c r="AE6" s="22">
        <v>0</v>
      </c>
      <c r="AF6" s="22">
        <f t="shared" si="8"/>
        <v>0</v>
      </c>
      <c r="AG6" s="23">
        <f t="shared" si="9"/>
        <v>0</v>
      </c>
      <c r="AH6" s="26" t="s">
        <v>160</v>
      </c>
      <c r="AI6" s="27" t="s">
        <v>160</v>
      </c>
      <c r="AJ6" s="27" t="s">
        <v>160</v>
      </c>
      <c r="AK6" s="27" t="s">
        <v>160</v>
      </c>
      <c r="AL6" s="28" t="s">
        <v>160</v>
      </c>
    </row>
    <row r="7" spans="1:38" x14ac:dyDescent="0.3">
      <c r="C7" s="31">
        <v>18.333333333372138</v>
      </c>
      <c r="D7" s="21">
        <v>4.8333626373626366</v>
      </c>
      <c r="E7" s="22">
        <v>4.7824731067701354</v>
      </c>
      <c r="F7" s="22">
        <v>5.2284179121376795</v>
      </c>
      <c r="G7" s="22">
        <f t="shared" si="0"/>
        <v>4.9480845520901502</v>
      </c>
      <c r="H7" s="23">
        <f t="shared" si="1"/>
        <v>0.24410557275005915</v>
      </c>
      <c r="I7" s="21">
        <v>2.049345758241758</v>
      </c>
      <c r="J7" s="22">
        <v>2.0277685972705375</v>
      </c>
      <c r="K7" s="22">
        <v>2.2168491947463762</v>
      </c>
      <c r="L7" s="22">
        <f t="shared" si="2"/>
        <v>2.0979878500862239</v>
      </c>
      <c r="M7" s="23">
        <f t="shared" si="3"/>
        <v>0.10350076284602509</v>
      </c>
      <c r="N7" s="21">
        <v>0</v>
      </c>
      <c r="O7" s="22">
        <v>0</v>
      </c>
      <c r="P7" s="22">
        <v>0</v>
      </c>
      <c r="Q7" s="22">
        <f t="shared" si="4"/>
        <v>0</v>
      </c>
      <c r="R7" s="23">
        <f t="shared" si="5"/>
        <v>0</v>
      </c>
      <c r="S7" s="26" t="s">
        <v>160</v>
      </c>
      <c r="T7" s="27" t="s">
        <v>160</v>
      </c>
      <c r="U7" s="27" t="s">
        <v>160</v>
      </c>
      <c r="V7" s="27" t="s">
        <v>160</v>
      </c>
      <c r="W7" s="27" t="s">
        <v>160</v>
      </c>
      <c r="X7" s="21">
        <v>27.074056147144248</v>
      </c>
      <c r="Y7" s="22">
        <v>27.073849129593814</v>
      </c>
      <c r="Z7" s="22">
        <v>27.139767216294846</v>
      </c>
      <c r="AA7" s="22">
        <f t="shared" si="6"/>
        <v>27.095890831010966</v>
      </c>
      <c r="AB7" s="23">
        <f t="shared" si="7"/>
        <v>3.7998205263550924E-2</v>
      </c>
      <c r="AC7" s="21">
        <v>0</v>
      </c>
      <c r="AD7" s="22">
        <v>0</v>
      </c>
      <c r="AE7" s="22">
        <v>0</v>
      </c>
      <c r="AF7" s="22">
        <f t="shared" si="8"/>
        <v>0</v>
      </c>
      <c r="AG7" s="23">
        <f t="shared" si="9"/>
        <v>0</v>
      </c>
      <c r="AH7" s="26" t="s">
        <v>160</v>
      </c>
      <c r="AI7" s="27" t="s">
        <v>160</v>
      </c>
      <c r="AJ7" s="27" t="s">
        <v>160</v>
      </c>
      <c r="AK7" s="27" t="s">
        <v>160</v>
      </c>
      <c r="AL7" s="28" t="s">
        <v>160</v>
      </c>
    </row>
    <row r="8" spans="1:38" x14ac:dyDescent="0.3">
      <c r="C8" s="31">
        <v>19.5</v>
      </c>
      <c r="D8" s="21">
        <v>6.2034286843769761</v>
      </c>
      <c r="E8" s="22">
        <v>6.1364429967426712</v>
      </c>
      <c r="F8" s="22">
        <v>6.7455089257751304</v>
      </c>
      <c r="G8" s="22">
        <f t="shared" si="0"/>
        <v>6.361793535631592</v>
      </c>
      <c r="H8" s="23">
        <f t="shared" si="1"/>
        <v>0.33399086224284003</v>
      </c>
      <c r="I8" s="21">
        <v>2.6302537621758377</v>
      </c>
      <c r="J8" s="22">
        <v>2.6018518306188927</v>
      </c>
      <c r="K8" s="22">
        <v>2.8600957845286552</v>
      </c>
      <c r="L8" s="22">
        <f t="shared" si="2"/>
        <v>2.6974004591077954</v>
      </c>
      <c r="M8" s="23">
        <f t="shared" si="3"/>
        <v>0.14161212559096412</v>
      </c>
      <c r="N8" s="21">
        <v>0</v>
      </c>
      <c r="O8" s="22">
        <v>1.378845004866873E-3</v>
      </c>
      <c r="P8" s="22">
        <v>0</v>
      </c>
      <c r="Q8" s="22">
        <f t="shared" si="4"/>
        <v>4.5961500162229103E-4</v>
      </c>
      <c r="R8" s="23">
        <f t="shared" si="5"/>
        <v>7.9607653473065998E-4</v>
      </c>
      <c r="S8" s="21">
        <v>190.90566037735849</v>
      </c>
      <c r="T8" s="22">
        <v>192.3207547169811</v>
      </c>
      <c r="U8" s="22">
        <v>187.41509433962264</v>
      </c>
      <c r="V8" s="22">
        <f t="shared" si="10"/>
        <v>190.21383647798743</v>
      </c>
      <c r="W8" s="23">
        <f t="shared" si="11"/>
        <v>2.5249437944837378</v>
      </c>
      <c r="X8" s="21">
        <v>25.761293103448271</v>
      </c>
      <c r="Y8" s="22">
        <v>25.651428571428596</v>
      </c>
      <c r="Z8" s="22">
        <v>25.897010406811727</v>
      </c>
      <c r="AA8" s="22">
        <f t="shared" si="6"/>
        <v>25.769910693896197</v>
      </c>
      <c r="AB8" s="23">
        <f t="shared" si="7"/>
        <v>0.12301750532498613</v>
      </c>
      <c r="AC8" s="21">
        <v>0</v>
      </c>
      <c r="AD8" s="22">
        <v>0</v>
      </c>
      <c r="AE8" s="22">
        <v>0</v>
      </c>
      <c r="AF8" s="22">
        <f t="shared" si="8"/>
        <v>0</v>
      </c>
      <c r="AG8" s="23">
        <f t="shared" si="9"/>
        <v>0</v>
      </c>
      <c r="AH8" s="26" t="s">
        <v>160</v>
      </c>
      <c r="AI8" s="27" t="s">
        <v>160</v>
      </c>
      <c r="AJ8" s="27" t="s">
        <v>160</v>
      </c>
      <c r="AK8" s="27" t="s">
        <v>160</v>
      </c>
      <c r="AL8" s="28" t="s">
        <v>160</v>
      </c>
    </row>
    <row r="9" spans="1:38" x14ac:dyDescent="0.3">
      <c r="C9" s="31">
        <v>21.5</v>
      </c>
      <c r="D9" s="21">
        <v>8.9525020405291293</v>
      </c>
      <c r="E9" s="22">
        <v>9.7754720104191311</v>
      </c>
      <c r="F9" s="22">
        <v>9.7620486394557844</v>
      </c>
      <c r="G9" s="22">
        <f t="shared" si="0"/>
        <v>9.4966742301346816</v>
      </c>
      <c r="H9" s="23">
        <f t="shared" si="1"/>
        <v>0.4713147310206639</v>
      </c>
      <c r="I9" s="21">
        <v>3.7958608651843506</v>
      </c>
      <c r="J9" s="22">
        <v>4.1448001324177115</v>
      </c>
      <c r="K9" s="22">
        <v>4.1391086231292524</v>
      </c>
      <c r="L9" s="22">
        <f t="shared" si="2"/>
        <v>4.0265898735771053</v>
      </c>
      <c r="M9" s="23">
        <f t="shared" si="3"/>
        <v>0.19983744595276157</v>
      </c>
      <c r="N9" s="21">
        <v>0.73183435679338693</v>
      </c>
      <c r="O9" s="22">
        <v>0.82960066318182402</v>
      </c>
      <c r="P9" s="22">
        <v>0.82960066318182402</v>
      </c>
      <c r="Q9" s="22">
        <f t="shared" si="4"/>
        <v>0.79701189438567832</v>
      </c>
      <c r="R9" s="23">
        <f t="shared" si="5"/>
        <v>5.6445403311039574E-2</v>
      </c>
      <c r="S9" s="21">
        <v>53.01000761134614</v>
      </c>
      <c r="T9" s="22">
        <v>57.926825976725802</v>
      </c>
      <c r="U9" s="22">
        <v>32.391091885560492</v>
      </c>
      <c r="V9" s="22">
        <f t="shared" si="10"/>
        <v>47.775975157877475</v>
      </c>
      <c r="W9" s="23">
        <f t="shared" si="11"/>
        <v>13.548606964800758</v>
      </c>
      <c r="X9" s="21">
        <v>23.66634799235182</v>
      </c>
      <c r="Y9" s="22">
        <v>22.740517737296258</v>
      </c>
      <c r="Z9" s="22">
        <v>22.838741529525652</v>
      </c>
      <c r="AA9" s="22">
        <f t="shared" si="6"/>
        <v>23.08186908639124</v>
      </c>
      <c r="AB9" s="23">
        <f t="shared" si="7"/>
        <v>0.50855055990003117</v>
      </c>
      <c r="AC9" s="21">
        <v>0</v>
      </c>
      <c r="AD9" s="22">
        <v>0</v>
      </c>
      <c r="AE9" s="22">
        <v>0</v>
      </c>
      <c r="AF9" s="22">
        <f t="shared" si="8"/>
        <v>0</v>
      </c>
      <c r="AG9" s="23">
        <f t="shared" si="9"/>
        <v>0</v>
      </c>
      <c r="AH9" s="21">
        <v>0</v>
      </c>
      <c r="AI9" s="22">
        <v>0</v>
      </c>
      <c r="AJ9" s="22">
        <v>0</v>
      </c>
      <c r="AK9" s="22">
        <f t="shared" ref="AK9:AK17" si="12">AVERAGE(AH9:AJ9)</f>
        <v>0</v>
      </c>
      <c r="AL9" s="23">
        <f t="shared" ref="AL9:AL17" si="13">STDEV(AH9:AJ9)</f>
        <v>0</v>
      </c>
    </row>
    <row r="10" spans="1:38" x14ac:dyDescent="0.3">
      <c r="C10" s="31">
        <v>24</v>
      </c>
      <c r="D10" s="21">
        <v>15.172971620809808</v>
      </c>
      <c r="E10" s="22">
        <v>15.884545609756099</v>
      </c>
      <c r="F10" s="22">
        <v>16.337252420068243</v>
      </c>
      <c r="G10" s="22">
        <f t="shared" si="0"/>
        <v>15.798256550211383</v>
      </c>
      <c r="H10" s="23">
        <f t="shared" si="1"/>
        <v>0.58691719708004708</v>
      </c>
      <c r="I10" s="21">
        <v>6.4333399672233584</v>
      </c>
      <c r="J10" s="22">
        <v>6.7350473385365861</v>
      </c>
      <c r="K10" s="22">
        <v>6.9269950261089344</v>
      </c>
      <c r="L10" s="22">
        <f t="shared" si="2"/>
        <v>6.6984607772896263</v>
      </c>
      <c r="M10" s="23">
        <f t="shared" si="3"/>
        <v>0.24885289156193971</v>
      </c>
      <c r="N10" s="26" t="s">
        <v>160</v>
      </c>
      <c r="O10" s="27" t="s">
        <v>160</v>
      </c>
      <c r="P10" s="27" t="s">
        <v>160</v>
      </c>
      <c r="Q10" s="27" t="s">
        <v>160</v>
      </c>
      <c r="R10" s="28" t="s">
        <v>160</v>
      </c>
      <c r="S10" s="21">
        <v>0</v>
      </c>
      <c r="T10" s="22">
        <v>0</v>
      </c>
      <c r="U10" s="22">
        <v>0</v>
      </c>
      <c r="V10" s="22">
        <f t="shared" si="10"/>
        <v>0</v>
      </c>
      <c r="W10" s="23">
        <f t="shared" si="11"/>
        <v>0</v>
      </c>
      <c r="X10" s="21">
        <v>19.478942307692304</v>
      </c>
      <c r="Y10" s="22">
        <v>18.793272490999929</v>
      </c>
      <c r="Z10" s="22">
        <v>18.107602674307554</v>
      </c>
      <c r="AA10" s="22">
        <f t="shared" si="6"/>
        <v>18.793272490999929</v>
      </c>
      <c r="AB10" s="23">
        <f t="shared" si="7"/>
        <v>0.68566981669237492</v>
      </c>
      <c r="AC10" s="21">
        <v>0</v>
      </c>
      <c r="AD10" s="22">
        <v>0</v>
      </c>
      <c r="AE10" s="22">
        <v>0</v>
      </c>
      <c r="AF10" s="22">
        <f t="shared" si="8"/>
        <v>0</v>
      </c>
      <c r="AG10" s="23">
        <f t="shared" si="9"/>
        <v>0</v>
      </c>
      <c r="AH10" s="26" t="s">
        <v>160</v>
      </c>
      <c r="AI10" s="27" t="s">
        <v>160</v>
      </c>
      <c r="AJ10" s="27" t="s">
        <v>160</v>
      </c>
      <c r="AK10" s="27" t="s">
        <v>160</v>
      </c>
      <c r="AL10" s="28" t="s">
        <v>160</v>
      </c>
    </row>
    <row r="11" spans="1:38" x14ac:dyDescent="0.3">
      <c r="C11" s="31">
        <v>29.5</v>
      </c>
      <c r="D11" s="21">
        <v>24.15481784716933</v>
      </c>
      <c r="E11" s="22">
        <v>24.107934078605588</v>
      </c>
      <c r="F11" s="22">
        <v>23.783946670587945</v>
      </c>
      <c r="G11" s="22">
        <f t="shared" si="0"/>
        <v>24.015566198787621</v>
      </c>
      <c r="H11" s="23">
        <f t="shared" si="1"/>
        <v>0.20195352515186529</v>
      </c>
      <c r="I11" s="21">
        <v>10.241642767199796</v>
      </c>
      <c r="J11" s="22">
        <v>10.221764049328769</v>
      </c>
      <c r="K11" s="22">
        <v>10.084393388329287</v>
      </c>
      <c r="L11" s="22">
        <f t="shared" si="2"/>
        <v>10.18260006828595</v>
      </c>
      <c r="M11" s="23">
        <f t="shared" si="3"/>
        <v>8.5628294664391452E-2</v>
      </c>
      <c r="N11" s="21">
        <v>3.4312086112303191</v>
      </c>
      <c r="O11" s="22">
        <v>3.4652297370791478</v>
      </c>
      <c r="P11" s="22">
        <v>3.4560888578036075</v>
      </c>
      <c r="Q11" s="22">
        <f t="shared" si="4"/>
        <v>3.4508424020376913</v>
      </c>
      <c r="R11" s="23">
        <f t="shared" si="5"/>
        <v>1.7606908433431653E-2</v>
      </c>
      <c r="S11" s="21">
        <v>0</v>
      </c>
      <c r="T11" s="22">
        <v>0</v>
      </c>
      <c r="U11" s="22">
        <v>0</v>
      </c>
      <c r="V11" s="22">
        <f t="shared" si="10"/>
        <v>0</v>
      </c>
      <c r="W11" s="23">
        <f t="shared" si="11"/>
        <v>0</v>
      </c>
      <c r="X11" s="21">
        <v>13.940165692007799</v>
      </c>
      <c r="Y11" s="22">
        <v>12.43172147001934</v>
      </c>
      <c r="Z11" s="22">
        <v>12.841922330097089</v>
      </c>
      <c r="AA11" s="22">
        <f t="shared" si="6"/>
        <v>13.071269830708076</v>
      </c>
      <c r="AB11" s="23">
        <f t="shared" si="7"/>
        <v>0.77993666392853433</v>
      </c>
      <c r="AC11" s="21">
        <v>0</v>
      </c>
      <c r="AD11" s="22">
        <v>0</v>
      </c>
      <c r="AE11" s="22">
        <v>0</v>
      </c>
      <c r="AF11" s="22">
        <f t="shared" si="8"/>
        <v>0</v>
      </c>
      <c r="AG11" s="23">
        <f t="shared" si="9"/>
        <v>0</v>
      </c>
      <c r="AH11" s="21">
        <v>0</v>
      </c>
      <c r="AI11" s="22">
        <v>0</v>
      </c>
      <c r="AJ11" s="22">
        <v>0</v>
      </c>
      <c r="AK11" s="22">
        <f t="shared" si="12"/>
        <v>0</v>
      </c>
      <c r="AL11" s="23">
        <f t="shared" si="13"/>
        <v>0</v>
      </c>
    </row>
    <row r="12" spans="1:38" x14ac:dyDescent="0.3">
      <c r="C12" s="31">
        <v>36</v>
      </c>
      <c r="D12" s="21">
        <v>26.169475709475705</v>
      </c>
      <c r="E12" s="22">
        <v>28.213295881000739</v>
      </c>
      <c r="F12" s="22">
        <v>28.180939111592632</v>
      </c>
      <c r="G12" s="22">
        <f t="shared" si="0"/>
        <v>27.52123690068969</v>
      </c>
      <c r="H12" s="23">
        <f t="shared" si="1"/>
        <v>1.1707713178438501</v>
      </c>
      <c r="I12" s="21">
        <v>11.0958577008177</v>
      </c>
      <c r="J12" s="22">
        <v>11.962437453544313</v>
      </c>
      <c r="K12" s="22">
        <v>11.948718183315275</v>
      </c>
      <c r="L12" s="22">
        <f t="shared" si="2"/>
        <v>11.669004445892432</v>
      </c>
      <c r="M12" s="23">
        <f t="shared" si="3"/>
        <v>0.49640703876579173</v>
      </c>
      <c r="N12" s="26" t="s">
        <v>160</v>
      </c>
      <c r="O12" s="27" t="s">
        <v>160</v>
      </c>
      <c r="P12" s="27" t="s">
        <v>160</v>
      </c>
      <c r="Q12" s="27" t="s">
        <v>160</v>
      </c>
      <c r="R12" s="28" t="s">
        <v>160</v>
      </c>
      <c r="S12" s="21">
        <v>0</v>
      </c>
      <c r="T12" s="22">
        <v>0</v>
      </c>
      <c r="U12" s="22">
        <v>0</v>
      </c>
      <c r="V12" s="22">
        <f t="shared" si="10"/>
        <v>0</v>
      </c>
      <c r="W12" s="23">
        <f t="shared" si="11"/>
        <v>0</v>
      </c>
      <c r="X12" s="21">
        <v>6.4</v>
      </c>
      <c r="Y12" s="22">
        <v>6.52</v>
      </c>
      <c r="Z12" s="22">
        <v>5.84</v>
      </c>
      <c r="AA12" s="22">
        <f t="shared" si="6"/>
        <v>6.253333333333333</v>
      </c>
      <c r="AB12" s="23">
        <f t="shared" si="7"/>
        <v>0.36295086903509866</v>
      </c>
      <c r="AC12" s="21">
        <v>0</v>
      </c>
      <c r="AD12" s="22">
        <v>0</v>
      </c>
      <c r="AE12" s="22">
        <v>0</v>
      </c>
      <c r="AF12" s="22">
        <f t="shared" si="8"/>
        <v>0</v>
      </c>
      <c r="AG12" s="23">
        <f t="shared" si="9"/>
        <v>0</v>
      </c>
      <c r="AH12" s="21"/>
      <c r="AI12" s="22">
        <v>0</v>
      </c>
      <c r="AJ12" s="22">
        <v>0</v>
      </c>
      <c r="AK12" s="22">
        <f t="shared" si="12"/>
        <v>0</v>
      </c>
      <c r="AL12" s="23">
        <f t="shared" si="13"/>
        <v>0</v>
      </c>
    </row>
    <row r="13" spans="1:38" x14ac:dyDescent="0.3">
      <c r="C13" s="31">
        <v>43.5</v>
      </c>
      <c r="D13" s="21">
        <v>31.865676244308368</v>
      </c>
      <c r="E13" s="22">
        <v>31.035956632653068</v>
      </c>
      <c r="F13" s="22">
        <v>31.964892923649902</v>
      </c>
      <c r="G13" s="22">
        <f t="shared" si="0"/>
        <v>31.622175266870446</v>
      </c>
      <c r="H13" s="23">
        <f t="shared" si="1"/>
        <v>0.51009822847433617</v>
      </c>
      <c r="I13" s="21">
        <v>13.511046727586747</v>
      </c>
      <c r="J13" s="22">
        <v>13.1592456122449</v>
      </c>
      <c r="K13" s="22">
        <v>13.553114599627557</v>
      </c>
      <c r="L13" s="22">
        <f t="shared" si="2"/>
        <v>13.407802313153068</v>
      </c>
      <c r="M13" s="23">
        <f t="shared" si="3"/>
        <v>0.21628164887311813</v>
      </c>
      <c r="N13" s="21">
        <v>0.37312441327151685</v>
      </c>
      <c r="O13" s="22">
        <v>0.48833833037940749</v>
      </c>
      <c r="P13" s="22">
        <v>0.35982948720560248</v>
      </c>
      <c r="Q13" s="22">
        <f t="shared" si="4"/>
        <v>0.40709741028550894</v>
      </c>
      <c r="R13" s="23">
        <f t="shared" si="5"/>
        <v>7.0670036706173847E-2</v>
      </c>
      <c r="S13" s="21">
        <v>0</v>
      </c>
      <c r="T13" s="22">
        <v>0</v>
      </c>
      <c r="U13" s="22">
        <v>0</v>
      </c>
      <c r="V13" s="22">
        <f t="shared" si="10"/>
        <v>0</v>
      </c>
      <c r="W13" s="23">
        <f t="shared" si="11"/>
        <v>0</v>
      </c>
      <c r="X13" s="21">
        <v>0.3</v>
      </c>
      <c r="Y13" s="22">
        <v>0.52</v>
      </c>
      <c r="Z13" s="22">
        <v>0</v>
      </c>
      <c r="AA13" s="22">
        <f t="shared" si="6"/>
        <v>0.27333333333333337</v>
      </c>
      <c r="AB13" s="23">
        <f t="shared" si="7"/>
        <v>0.26102362600602524</v>
      </c>
      <c r="AC13" s="21">
        <v>0</v>
      </c>
      <c r="AD13" s="22">
        <v>0</v>
      </c>
      <c r="AE13" s="22">
        <v>0</v>
      </c>
      <c r="AF13" s="22">
        <f t="shared" si="8"/>
        <v>0</v>
      </c>
      <c r="AG13" s="23">
        <f t="shared" si="9"/>
        <v>0</v>
      </c>
      <c r="AH13" s="21">
        <v>0</v>
      </c>
      <c r="AI13" s="22">
        <v>0</v>
      </c>
      <c r="AJ13" s="22">
        <v>0</v>
      </c>
      <c r="AK13" s="22">
        <f t="shared" si="12"/>
        <v>0</v>
      </c>
      <c r="AL13" s="23">
        <f t="shared" si="13"/>
        <v>0</v>
      </c>
    </row>
    <row r="14" spans="1:38" x14ac:dyDescent="0.3">
      <c r="C14" s="31">
        <v>71</v>
      </c>
      <c r="D14" s="21">
        <v>28.249325209444024</v>
      </c>
      <c r="E14" s="22">
        <v>30.101634420289862</v>
      </c>
      <c r="F14" s="22">
        <v>29.666971945914497</v>
      </c>
      <c r="G14" s="22">
        <f t="shared" si="0"/>
        <v>29.339310525216131</v>
      </c>
      <c r="H14" s="23">
        <f t="shared" si="1"/>
        <v>0.96865053456168537</v>
      </c>
      <c r="I14" s="21">
        <v>11.977713888804265</v>
      </c>
      <c r="J14" s="22">
        <v>12.763092994202902</v>
      </c>
      <c r="K14" s="22">
        <v>12.578796105067747</v>
      </c>
      <c r="L14" s="22">
        <f t="shared" si="2"/>
        <v>12.439867662691638</v>
      </c>
      <c r="M14" s="23">
        <f t="shared" si="3"/>
        <v>0.41070782665415506</v>
      </c>
      <c r="N14" s="26" t="s">
        <v>160</v>
      </c>
      <c r="O14" s="27" t="s">
        <v>160</v>
      </c>
      <c r="P14" s="27" t="s">
        <v>160</v>
      </c>
      <c r="Q14" s="27" t="s">
        <v>160</v>
      </c>
      <c r="R14" s="28" t="s">
        <v>160</v>
      </c>
      <c r="S14" s="21">
        <v>0</v>
      </c>
      <c r="T14" s="22">
        <v>0</v>
      </c>
      <c r="U14" s="22">
        <v>0</v>
      </c>
      <c r="V14" s="22">
        <f t="shared" si="10"/>
        <v>0</v>
      </c>
      <c r="W14" s="23">
        <f t="shared" si="11"/>
        <v>0</v>
      </c>
      <c r="X14" s="21">
        <v>0</v>
      </c>
      <c r="Y14" s="22">
        <v>0</v>
      </c>
      <c r="Z14" s="22">
        <v>0</v>
      </c>
      <c r="AA14" s="22">
        <f t="shared" si="6"/>
        <v>0</v>
      </c>
      <c r="AB14" s="23">
        <f t="shared" si="7"/>
        <v>0</v>
      </c>
      <c r="AC14" s="21">
        <v>0.96268478082137388</v>
      </c>
      <c r="AD14" s="22">
        <v>1.9293905690151789</v>
      </c>
      <c r="AE14" s="22">
        <v>0.69698510021561788</v>
      </c>
      <c r="AF14" s="22">
        <f t="shared" si="8"/>
        <v>1.1963534833507234</v>
      </c>
      <c r="AG14" s="23">
        <f t="shared" si="9"/>
        <v>0.64858045513881979</v>
      </c>
      <c r="AH14" s="21">
        <v>0.19364268715447838</v>
      </c>
      <c r="AI14" s="22">
        <v>0.4776649561697473</v>
      </c>
      <c r="AJ14" s="22">
        <v>0.15757394075145426</v>
      </c>
      <c r="AK14" s="22">
        <f t="shared" si="12"/>
        <v>0.27629386135855999</v>
      </c>
      <c r="AL14" s="23">
        <f t="shared" si="13"/>
        <v>0.17532249423808571</v>
      </c>
    </row>
    <row r="15" spans="1:38" x14ac:dyDescent="0.3">
      <c r="C15" s="31">
        <v>94.5</v>
      </c>
      <c r="D15" s="21">
        <v>23.90963775510204</v>
      </c>
      <c r="E15" s="22">
        <v>24.65540760869564</v>
      </c>
      <c r="F15" s="22">
        <v>24.391075470937587</v>
      </c>
      <c r="G15" s="22">
        <f t="shared" si="0"/>
        <v>24.318706944911753</v>
      </c>
      <c r="H15" s="23">
        <f t="shared" si="1"/>
        <v>0.37811515613846874</v>
      </c>
      <c r="I15" s="21">
        <v>10.137686408163265</v>
      </c>
      <c r="J15" s="22">
        <v>10.453892826086951</v>
      </c>
      <c r="K15" s="22">
        <v>10.341815999677536</v>
      </c>
      <c r="L15" s="22">
        <f t="shared" si="2"/>
        <v>10.311131744642585</v>
      </c>
      <c r="M15" s="23">
        <f t="shared" si="3"/>
        <v>0.1603208262027104</v>
      </c>
      <c r="N15" s="21">
        <v>0.18264179897976615</v>
      </c>
      <c r="O15" s="22">
        <v>0.19787436469346115</v>
      </c>
      <c r="P15" s="22">
        <v>0.13993864822285873</v>
      </c>
      <c r="Q15" s="22">
        <f t="shared" si="4"/>
        <v>0.17348493729869532</v>
      </c>
      <c r="R15" s="23">
        <f t="shared" si="5"/>
        <v>3.0033696036705384E-2</v>
      </c>
      <c r="S15" s="21">
        <v>0</v>
      </c>
      <c r="T15" s="22">
        <v>0</v>
      </c>
      <c r="U15" s="22">
        <v>0</v>
      </c>
      <c r="V15" s="22">
        <f t="shared" si="10"/>
        <v>0</v>
      </c>
      <c r="W15" s="23">
        <f t="shared" si="11"/>
        <v>0</v>
      </c>
      <c r="X15" s="21">
        <v>0</v>
      </c>
      <c r="Y15" s="22">
        <v>0</v>
      </c>
      <c r="Z15" s="22">
        <v>0</v>
      </c>
      <c r="AA15" s="22">
        <f t="shared" si="6"/>
        <v>0</v>
      </c>
      <c r="AB15" s="23">
        <f t="shared" si="7"/>
        <v>0</v>
      </c>
      <c r="AC15" s="21">
        <v>1.4254717173724682</v>
      </c>
      <c r="AD15" s="22">
        <v>1.0025751238973792</v>
      </c>
      <c r="AE15" s="22">
        <v>1.5791817673255473</v>
      </c>
      <c r="AF15" s="22">
        <f t="shared" si="8"/>
        <v>1.3357428695317983</v>
      </c>
      <c r="AG15" s="23">
        <f t="shared" si="9"/>
        <v>0.29859212131683088</v>
      </c>
      <c r="AH15" s="21">
        <v>0.4440208177719801</v>
      </c>
      <c r="AI15" s="22">
        <v>0.23031678463346561</v>
      </c>
      <c r="AJ15" s="22">
        <v>0.40168926155239348</v>
      </c>
      <c r="AK15" s="22">
        <f t="shared" si="12"/>
        <v>0.35867562131927971</v>
      </c>
      <c r="AL15" s="23">
        <f t="shared" si="13"/>
        <v>0.11315910648063028</v>
      </c>
    </row>
    <row r="16" spans="1:38" x14ac:dyDescent="0.3">
      <c r="C16" s="31">
        <v>141.5</v>
      </c>
      <c r="D16" s="21">
        <v>22.384724992148243</v>
      </c>
      <c r="E16" s="22">
        <v>21.290502916666668</v>
      </c>
      <c r="F16" s="22">
        <v>21.460584859618329</v>
      </c>
      <c r="G16" s="22">
        <f t="shared" si="0"/>
        <v>21.711937589477746</v>
      </c>
      <c r="H16" s="23">
        <f t="shared" si="1"/>
        <v>0.58882436576931607</v>
      </c>
      <c r="I16" s="21">
        <v>9.4911233966708544</v>
      </c>
      <c r="J16" s="22">
        <v>9.0271732366666662</v>
      </c>
      <c r="K16" s="22">
        <v>9.0992879804781719</v>
      </c>
      <c r="L16" s="22">
        <f t="shared" si="2"/>
        <v>9.2058615379385653</v>
      </c>
      <c r="M16" s="23">
        <f t="shared" si="3"/>
        <v>0.24966153108618996</v>
      </c>
      <c r="N16" s="21">
        <v>7.2555293069944099E-2</v>
      </c>
      <c r="O16" s="22">
        <v>7.0172017973532605E-2</v>
      </c>
      <c r="P16" s="22">
        <v>7.2835769427331734E-2</v>
      </c>
      <c r="Q16" s="22">
        <f t="shared" si="4"/>
        <v>7.1854360156936137E-2</v>
      </c>
      <c r="R16" s="23">
        <f t="shared" si="5"/>
        <v>1.4636847896004127E-3</v>
      </c>
      <c r="S16" s="21">
        <v>0</v>
      </c>
      <c r="T16" s="22">
        <v>0</v>
      </c>
      <c r="U16" s="22">
        <v>0</v>
      </c>
      <c r="V16" s="22">
        <f t="shared" si="10"/>
        <v>0</v>
      </c>
      <c r="W16" s="23">
        <f t="shared" si="11"/>
        <v>0</v>
      </c>
      <c r="X16" s="21">
        <v>0</v>
      </c>
      <c r="Y16" s="22">
        <v>0</v>
      </c>
      <c r="Z16" s="22">
        <v>0</v>
      </c>
      <c r="AA16" s="22">
        <f t="shared" si="6"/>
        <v>0</v>
      </c>
      <c r="AB16" s="23">
        <f t="shared" si="7"/>
        <v>0</v>
      </c>
      <c r="AC16" s="21">
        <v>3.1524973486200754</v>
      </c>
      <c r="AD16" s="22">
        <v>3.4041931851452558</v>
      </c>
      <c r="AE16" s="22">
        <v>2.5606016747071823</v>
      </c>
      <c r="AF16" s="22">
        <f t="shared" si="8"/>
        <v>3.0390974028241708</v>
      </c>
      <c r="AG16" s="23">
        <f t="shared" si="9"/>
        <v>0.43307772962908686</v>
      </c>
      <c r="AH16" s="21">
        <v>1.2001772180768158</v>
      </c>
      <c r="AI16" s="22">
        <v>1.3035158560769986</v>
      </c>
      <c r="AJ16" s="22">
        <v>1.0818281478996383</v>
      </c>
      <c r="AK16" s="22">
        <f t="shared" si="12"/>
        <v>1.1951737406844842</v>
      </c>
      <c r="AL16" s="23">
        <f t="shared" si="13"/>
        <v>0.11092851787860636</v>
      </c>
    </row>
    <row r="17" spans="1:38" x14ac:dyDescent="0.3">
      <c r="C17" s="32">
        <v>189.5</v>
      </c>
      <c r="D17" s="24">
        <v>20.281502487562193</v>
      </c>
      <c r="E17" s="17">
        <v>19.788640731664628</v>
      </c>
      <c r="F17" s="17">
        <v>20.865583012820515</v>
      </c>
      <c r="G17" s="17">
        <f t="shared" si="0"/>
        <v>20.311908744015778</v>
      </c>
      <c r="H17" s="25">
        <f t="shared" si="1"/>
        <v>0.53911462098421359</v>
      </c>
      <c r="I17" s="24">
        <v>8.5993570547263705</v>
      </c>
      <c r="J17" s="17">
        <v>8.3903836702258019</v>
      </c>
      <c r="K17" s="17">
        <v>8.8470071974358984</v>
      </c>
      <c r="L17" s="17">
        <f t="shared" si="2"/>
        <v>8.6122493074626902</v>
      </c>
      <c r="M17" s="25">
        <f t="shared" si="3"/>
        <v>0.22858459929730673</v>
      </c>
      <c r="N17" s="24">
        <v>1.5163194388801476E-3</v>
      </c>
      <c r="O17" s="17">
        <v>1.5964386248435217E-3</v>
      </c>
      <c r="P17" s="17">
        <v>5.7783287304312286E-3</v>
      </c>
      <c r="Q17" s="17">
        <f t="shared" si="4"/>
        <v>2.9636955980516327E-3</v>
      </c>
      <c r="R17" s="25">
        <f t="shared" si="5"/>
        <v>2.4378729506285995E-3</v>
      </c>
      <c r="S17" s="24">
        <v>0</v>
      </c>
      <c r="T17" s="17">
        <v>0</v>
      </c>
      <c r="U17" s="17">
        <v>0</v>
      </c>
      <c r="V17" s="17">
        <f t="shared" si="10"/>
        <v>0</v>
      </c>
      <c r="W17" s="25">
        <f t="shared" si="11"/>
        <v>0</v>
      </c>
      <c r="X17" s="24">
        <v>0</v>
      </c>
      <c r="Y17" s="17">
        <v>0</v>
      </c>
      <c r="Z17" s="17">
        <v>0</v>
      </c>
      <c r="AA17" s="17">
        <f t="shared" si="6"/>
        <v>0</v>
      </c>
      <c r="AB17" s="25">
        <f t="shared" si="7"/>
        <v>0</v>
      </c>
      <c r="AC17" s="24">
        <v>4.8387242795972671</v>
      </c>
      <c r="AD17" s="17">
        <v>5.7506342501635483</v>
      </c>
      <c r="AE17" s="17">
        <v>4.8617860849489531</v>
      </c>
      <c r="AF17" s="17">
        <f t="shared" si="8"/>
        <v>5.1503815382365898</v>
      </c>
      <c r="AG17" s="25">
        <f t="shared" si="9"/>
        <v>0.51996197009807477</v>
      </c>
      <c r="AH17" s="24">
        <v>2.2919334893976533</v>
      </c>
      <c r="AI17" s="17">
        <v>2.468826885676719</v>
      </c>
      <c r="AJ17" s="17">
        <v>2.2169822462236302</v>
      </c>
      <c r="AK17" s="17">
        <f t="shared" si="12"/>
        <v>2.3259142070993342</v>
      </c>
      <c r="AL17" s="25">
        <f t="shared" si="13"/>
        <v>0.12931530260164525</v>
      </c>
    </row>
    <row r="19" spans="1:38" x14ac:dyDescent="0.3">
      <c r="A19" s="4" t="s">
        <v>201</v>
      </c>
      <c r="C19" s="29" t="s">
        <v>147</v>
      </c>
      <c r="D19" s="18" t="s">
        <v>170</v>
      </c>
      <c r="E19" s="19" t="s">
        <v>171</v>
      </c>
      <c r="F19" s="19" t="s">
        <v>172</v>
      </c>
      <c r="G19" s="19" t="s">
        <v>173</v>
      </c>
      <c r="H19" s="20" t="s">
        <v>178</v>
      </c>
      <c r="I19" s="18" t="s">
        <v>174</v>
      </c>
      <c r="J19" s="19" t="s">
        <v>175</v>
      </c>
      <c r="K19" s="19" t="s">
        <v>176</v>
      </c>
      <c r="L19" s="19" t="s">
        <v>177</v>
      </c>
      <c r="M19" s="20" t="s">
        <v>179</v>
      </c>
      <c r="N19" s="18" t="s">
        <v>180</v>
      </c>
      <c r="O19" s="19" t="s">
        <v>181</v>
      </c>
      <c r="P19" s="19" t="s">
        <v>182</v>
      </c>
      <c r="Q19" s="19" t="s">
        <v>183</v>
      </c>
      <c r="R19" s="20" t="s">
        <v>184</v>
      </c>
      <c r="S19" s="18" t="s">
        <v>185</v>
      </c>
      <c r="T19" s="19" t="s">
        <v>186</v>
      </c>
      <c r="U19" s="19" t="s">
        <v>187</v>
      </c>
      <c r="V19" s="19" t="s">
        <v>188</v>
      </c>
      <c r="W19" s="20" t="s">
        <v>189</v>
      </c>
      <c r="X19" s="18" t="s">
        <v>190</v>
      </c>
      <c r="Y19" s="19" t="s">
        <v>191</v>
      </c>
      <c r="Z19" s="19" t="s">
        <v>192</v>
      </c>
      <c r="AA19" s="19" t="s">
        <v>193</v>
      </c>
      <c r="AB19" s="20" t="s">
        <v>194</v>
      </c>
      <c r="AC19" s="18" t="s">
        <v>195</v>
      </c>
      <c r="AD19" s="19" t="s">
        <v>197</v>
      </c>
      <c r="AE19" s="19" t="s">
        <v>196</v>
      </c>
      <c r="AF19" s="19" t="s">
        <v>198</v>
      </c>
      <c r="AG19" s="20" t="s">
        <v>199</v>
      </c>
      <c r="AH19" s="18" t="s">
        <v>195</v>
      </c>
      <c r="AI19" s="19" t="s">
        <v>197</v>
      </c>
      <c r="AJ19" s="19" t="s">
        <v>196</v>
      </c>
      <c r="AK19" s="19" t="s">
        <v>198</v>
      </c>
      <c r="AL19" s="20" t="s">
        <v>199</v>
      </c>
    </row>
    <row r="20" spans="1:38" x14ac:dyDescent="0.3">
      <c r="C20" s="30" t="s">
        <v>167</v>
      </c>
      <c r="D20" s="39" t="s">
        <v>159</v>
      </c>
      <c r="E20" s="40"/>
      <c r="F20" s="40"/>
      <c r="G20" s="40"/>
      <c r="H20" s="41"/>
      <c r="I20" s="39" t="s">
        <v>168</v>
      </c>
      <c r="J20" s="40"/>
      <c r="K20" s="40"/>
      <c r="L20" s="40"/>
      <c r="M20" s="41"/>
      <c r="N20" s="39" t="s">
        <v>168</v>
      </c>
      <c r="O20" s="40"/>
      <c r="P20" s="40"/>
      <c r="Q20" s="40"/>
      <c r="R20" s="41"/>
      <c r="S20" s="39" t="s">
        <v>169</v>
      </c>
      <c r="T20" s="40"/>
      <c r="U20" s="40"/>
      <c r="V20" s="40"/>
      <c r="W20" s="41"/>
      <c r="X20" s="39" t="s">
        <v>168</v>
      </c>
      <c r="Y20" s="40"/>
      <c r="Z20" s="40"/>
      <c r="AA20" s="40"/>
      <c r="AB20" s="41"/>
      <c r="AC20" s="39" t="s">
        <v>169</v>
      </c>
      <c r="AD20" s="40"/>
      <c r="AE20" s="40"/>
      <c r="AF20" s="40"/>
      <c r="AG20" s="41"/>
      <c r="AH20" s="36" t="s">
        <v>200</v>
      </c>
      <c r="AI20" s="37"/>
      <c r="AJ20" s="37"/>
      <c r="AK20" s="37"/>
      <c r="AL20" s="38"/>
    </row>
    <row r="21" spans="1:38" x14ac:dyDescent="0.3">
      <c r="C21" s="31">
        <v>0</v>
      </c>
      <c r="D21" s="21">
        <v>0.1</v>
      </c>
      <c r="E21" s="22">
        <v>0.1</v>
      </c>
      <c r="F21" s="22">
        <v>0.1</v>
      </c>
      <c r="G21" s="22">
        <f>AVERAGE(D21:F21)</f>
        <v>0.10000000000000002</v>
      </c>
      <c r="H21" s="23">
        <f>STDEV(D21:F21)</f>
        <v>1.6996749443881478E-17</v>
      </c>
      <c r="I21" s="21">
        <v>4.24E-2</v>
      </c>
      <c r="J21" s="22">
        <v>4.24E-2</v>
      </c>
      <c r="K21" s="22">
        <v>4.24E-2</v>
      </c>
      <c r="L21" s="22">
        <f>AVERAGE(I21:K21)</f>
        <v>4.24E-2</v>
      </c>
      <c r="M21" s="23">
        <f>STDEV(I21:K21)</f>
        <v>0</v>
      </c>
      <c r="N21" s="21">
        <v>0</v>
      </c>
      <c r="O21" s="22">
        <v>0</v>
      </c>
      <c r="P21" s="22">
        <v>0</v>
      </c>
      <c r="Q21" s="22">
        <f>AVERAGE(N21:P21)</f>
        <v>0</v>
      </c>
      <c r="R21" s="23">
        <f>STDEV(N21:P21)</f>
        <v>0</v>
      </c>
      <c r="S21" s="21">
        <v>233.5</v>
      </c>
      <c r="T21" s="22">
        <v>233.5</v>
      </c>
      <c r="U21" s="22">
        <v>233.5</v>
      </c>
      <c r="V21" s="22">
        <f>AVERAGE(S21:U21)</f>
        <v>233.5</v>
      </c>
      <c r="W21" s="23">
        <f>STDEV(S21:U21)</f>
        <v>0</v>
      </c>
      <c r="X21" s="21">
        <v>26.438472622478386</v>
      </c>
      <c r="Y21" s="22">
        <v>26.438472622478386</v>
      </c>
      <c r="Z21" s="22">
        <v>26.438472622478386</v>
      </c>
      <c r="AA21" s="22">
        <f>AVERAGE(X21:Z21)</f>
        <v>26.438472622478386</v>
      </c>
      <c r="AB21" s="23">
        <f>STDEV(X21:Z21)</f>
        <v>0</v>
      </c>
      <c r="AC21" s="21">
        <v>0</v>
      </c>
      <c r="AD21" s="22">
        <v>0</v>
      </c>
      <c r="AE21" s="22">
        <v>0</v>
      </c>
      <c r="AF21" s="22">
        <f>AVERAGE(AC21:AE21)</f>
        <v>0</v>
      </c>
      <c r="AG21" s="23">
        <f>STDEV(AC21:AE21)</f>
        <v>0</v>
      </c>
      <c r="AH21" s="26" t="s">
        <v>160</v>
      </c>
      <c r="AI21" s="27" t="s">
        <v>160</v>
      </c>
      <c r="AJ21" s="27" t="s">
        <v>160</v>
      </c>
      <c r="AK21" s="27" t="s">
        <v>160</v>
      </c>
      <c r="AL21" s="28" t="s">
        <v>160</v>
      </c>
    </row>
    <row r="22" spans="1:38" x14ac:dyDescent="0.3">
      <c r="C22" s="31">
        <v>12.5</v>
      </c>
      <c r="D22" s="21">
        <v>0.95498529358004181</v>
      </c>
      <c r="E22" s="22">
        <v>0.89233432542384472</v>
      </c>
      <c r="F22" s="22">
        <v>1.0836206683592939</v>
      </c>
      <c r="G22" s="22">
        <f t="shared" ref="G22:G34" si="14">AVERAGE(D22:F22)</f>
        <v>0.97698009578772682</v>
      </c>
      <c r="H22" s="23">
        <f t="shared" ref="H22:H34" si="15">STDEV(D22:F22)</f>
        <v>9.7521509122454414E-2</v>
      </c>
      <c r="I22" s="21">
        <v>0.4049137644779377</v>
      </c>
      <c r="J22" s="22">
        <v>0.37834975397971016</v>
      </c>
      <c r="K22" s="22">
        <v>0.45945516338434061</v>
      </c>
      <c r="L22" s="22">
        <f t="shared" ref="L22:L34" si="16">AVERAGE(I22:K22)</f>
        <v>0.41423956061399614</v>
      </c>
      <c r="M22" s="23">
        <f t="shared" ref="M22:M34" si="17">STDEV(I22:K22)</f>
        <v>4.134911986792067E-2</v>
      </c>
      <c r="N22" s="21">
        <v>0</v>
      </c>
      <c r="O22" s="22">
        <v>0</v>
      </c>
      <c r="P22" s="22">
        <v>0</v>
      </c>
      <c r="Q22" s="22">
        <f t="shared" ref="Q22" si="18">AVERAGE(N22:P22)</f>
        <v>0</v>
      </c>
      <c r="R22" s="23">
        <f t="shared" ref="R22" si="19">STDEV(N22:P22)</f>
        <v>0</v>
      </c>
      <c r="S22" s="21">
        <v>227.33333333333334</v>
      </c>
      <c r="T22" s="22">
        <v>218.41666666666666</v>
      </c>
      <c r="U22" s="22">
        <v>223.08333333333334</v>
      </c>
      <c r="V22" s="27">
        <f t="shared" ref="V22:V34" si="20">AVERAGE(S22:U22)</f>
        <v>222.94444444444446</v>
      </c>
      <c r="W22" s="28">
        <f t="shared" ref="W22:W34" si="21">STDEV(S22:U22)</f>
        <v>4.4599555719428183</v>
      </c>
      <c r="X22" s="21">
        <v>24.794293838862561</v>
      </c>
      <c r="Y22" s="22">
        <v>25.023310479921644</v>
      </c>
      <c r="Z22" s="22">
        <v>24.99844660194174</v>
      </c>
      <c r="AA22" s="22">
        <f t="shared" ref="AA22:AA34" si="22">AVERAGE(X22:Z22)</f>
        <v>24.93868364024198</v>
      </c>
      <c r="AB22" s="23">
        <f t="shared" ref="AB22:AB34" si="23">STDEV(X22:Z22)</f>
        <v>0.12566170524006623</v>
      </c>
      <c r="AC22" s="21">
        <v>0</v>
      </c>
      <c r="AD22" s="22">
        <v>0</v>
      </c>
      <c r="AE22" s="22">
        <v>0</v>
      </c>
      <c r="AF22" s="22">
        <f t="shared" ref="AF22:AF34" si="24">AVERAGE(AC22:AE22)</f>
        <v>0</v>
      </c>
      <c r="AG22" s="23">
        <f t="shared" ref="AG22:AG34" si="25">STDEV(AC22:AE22)</f>
        <v>0</v>
      </c>
      <c r="AH22" s="26" t="s">
        <v>160</v>
      </c>
      <c r="AI22" s="27" t="s">
        <v>160</v>
      </c>
      <c r="AJ22" s="27" t="s">
        <v>160</v>
      </c>
      <c r="AK22" s="27" t="s">
        <v>160</v>
      </c>
      <c r="AL22" s="28" t="s">
        <v>160</v>
      </c>
    </row>
    <row r="23" spans="1:38" x14ac:dyDescent="0.3">
      <c r="C23" s="31">
        <v>15</v>
      </c>
      <c r="D23" s="21">
        <v>1.9729182635556382</v>
      </c>
      <c r="E23" s="22">
        <v>1.9782605547761571</v>
      </c>
      <c r="F23" s="22">
        <v>2.1097698314315618</v>
      </c>
      <c r="G23" s="22">
        <f t="shared" si="14"/>
        <v>2.0203162165877857</v>
      </c>
      <c r="H23" s="23">
        <f t="shared" si="15"/>
        <v>7.7515139974944192E-2</v>
      </c>
      <c r="I23" s="21">
        <v>0.83651734374759057</v>
      </c>
      <c r="J23" s="22">
        <v>0.83878247522509064</v>
      </c>
      <c r="K23" s="22">
        <v>0.89454240852698219</v>
      </c>
      <c r="L23" s="22">
        <f t="shared" si="16"/>
        <v>0.85661407583322102</v>
      </c>
      <c r="M23" s="23">
        <f t="shared" si="17"/>
        <v>3.286641934937632E-2</v>
      </c>
      <c r="N23" s="26" t="s">
        <v>160</v>
      </c>
      <c r="O23" s="27" t="s">
        <v>160</v>
      </c>
      <c r="P23" s="27" t="s">
        <v>160</v>
      </c>
      <c r="Q23" s="27" t="s">
        <v>160</v>
      </c>
      <c r="R23" s="28" t="s">
        <v>160</v>
      </c>
      <c r="S23" s="26" t="s">
        <v>160</v>
      </c>
      <c r="T23" s="27" t="s">
        <v>160</v>
      </c>
      <c r="U23" s="27" t="s">
        <v>160</v>
      </c>
      <c r="V23" s="27" t="s">
        <v>160</v>
      </c>
      <c r="W23" s="27" t="s">
        <v>160</v>
      </c>
      <c r="X23" s="21">
        <v>23.988610567514677</v>
      </c>
      <c r="Y23" s="22">
        <v>25.195945945945972</v>
      </c>
      <c r="Z23" s="22">
        <v>24.418874999999982</v>
      </c>
      <c r="AA23" s="22">
        <f t="shared" si="22"/>
        <v>24.534477171153544</v>
      </c>
      <c r="AB23" s="23">
        <f t="shared" si="23"/>
        <v>0.61191304568911009</v>
      </c>
      <c r="AC23" s="21">
        <v>0</v>
      </c>
      <c r="AD23" s="22">
        <v>0</v>
      </c>
      <c r="AE23" s="22">
        <v>0</v>
      </c>
      <c r="AF23" s="22">
        <f t="shared" si="24"/>
        <v>0</v>
      </c>
      <c r="AG23" s="23">
        <f t="shared" si="25"/>
        <v>0</v>
      </c>
      <c r="AH23" s="26" t="s">
        <v>160</v>
      </c>
      <c r="AI23" s="27" t="s">
        <v>160</v>
      </c>
      <c r="AJ23" s="27" t="s">
        <v>160</v>
      </c>
      <c r="AK23" s="27" t="s">
        <v>160</v>
      </c>
      <c r="AL23" s="28" t="s">
        <v>160</v>
      </c>
    </row>
    <row r="24" spans="1:38" x14ac:dyDescent="0.3">
      <c r="C24" s="31">
        <v>17</v>
      </c>
      <c r="D24" s="21">
        <v>2.8294270714194942</v>
      </c>
      <c r="E24" s="22">
        <v>2.7698616163624967</v>
      </c>
      <c r="F24" s="22">
        <v>3.0584367588932828</v>
      </c>
      <c r="G24" s="22">
        <f t="shared" si="14"/>
        <v>2.8859084822250911</v>
      </c>
      <c r="H24" s="23">
        <f t="shared" si="15"/>
        <v>0.15235325906133035</v>
      </c>
      <c r="I24" s="21">
        <v>1.1996770782818655</v>
      </c>
      <c r="J24" s="22">
        <v>1.1744213253376985</v>
      </c>
      <c r="K24" s="22">
        <v>1.296777185770752</v>
      </c>
      <c r="L24" s="22">
        <f t="shared" si="16"/>
        <v>1.2236251964634386</v>
      </c>
      <c r="M24" s="23">
        <f t="shared" si="17"/>
        <v>6.459778184200414E-2</v>
      </c>
      <c r="N24" s="21">
        <v>0</v>
      </c>
      <c r="O24" s="22">
        <v>0</v>
      </c>
      <c r="P24" s="22">
        <v>0</v>
      </c>
      <c r="Q24" s="22">
        <f t="shared" ref="Q24:Q26" si="26">AVERAGE(N24:P24)</f>
        <v>0</v>
      </c>
      <c r="R24" s="23">
        <f t="shared" ref="R24:R26" si="27">STDEV(N24:P24)</f>
        <v>0</v>
      </c>
      <c r="S24" s="21">
        <v>190.16666666666666</v>
      </c>
      <c r="T24" s="22">
        <v>186.66666666666669</v>
      </c>
      <c r="U24" s="22">
        <v>176.24999999999997</v>
      </c>
      <c r="V24" s="27">
        <f t="shared" si="20"/>
        <v>184.36111111111111</v>
      </c>
      <c r="W24" s="28">
        <f t="shared" si="21"/>
        <v>7.2391361772377794</v>
      </c>
      <c r="X24" s="21">
        <v>23.105762876579199</v>
      </c>
      <c r="Y24" s="22">
        <v>22.957637415621985</v>
      </c>
      <c r="Z24" s="22">
        <v>22.704633431085043</v>
      </c>
      <c r="AA24" s="22">
        <f t="shared" si="22"/>
        <v>22.922677907762075</v>
      </c>
      <c r="AB24" s="23">
        <f t="shared" si="23"/>
        <v>0.20283696261521872</v>
      </c>
      <c r="AC24" s="21">
        <v>0</v>
      </c>
      <c r="AD24" s="22">
        <v>0</v>
      </c>
      <c r="AE24" s="22">
        <v>0</v>
      </c>
      <c r="AF24" s="22">
        <f t="shared" si="24"/>
        <v>0</v>
      </c>
      <c r="AG24" s="23">
        <f t="shared" si="25"/>
        <v>0</v>
      </c>
      <c r="AH24" s="26" t="s">
        <v>160</v>
      </c>
      <c r="AI24" s="27" t="s">
        <v>160</v>
      </c>
      <c r="AJ24" s="27" t="s">
        <v>160</v>
      </c>
      <c r="AK24" s="27" t="s">
        <v>160</v>
      </c>
      <c r="AL24" s="28" t="s">
        <v>160</v>
      </c>
    </row>
    <row r="25" spans="1:38" x14ac:dyDescent="0.3">
      <c r="C25" s="31">
        <v>19</v>
      </c>
      <c r="D25" s="21">
        <v>5.0020405811774662</v>
      </c>
      <c r="E25" s="22">
        <v>4.9105190074434208</v>
      </c>
      <c r="F25" s="22">
        <v>5.7679552515685319</v>
      </c>
      <c r="G25" s="22">
        <f t="shared" si="14"/>
        <v>5.2268382800631397</v>
      </c>
      <c r="H25" s="23">
        <f t="shared" si="15"/>
        <v>0.47085001035687013</v>
      </c>
      <c r="I25" s="21">
        <v>2.1208652064192455</v>
      </c>
      <c r="J25" s="22">
        <v>2.0820600591560106</v>
      </c>
      <c r="K25" s="22">
        <v>2.4456130266650575</v>
      </c>
      <c r="L25" s="22">
        <f t="shared" si="16"/>
        <v>2.2161794307467715</v>
      </c>
      <c r="M25" s="23">
        <f t="shared" si="17"/>
        <v>0.19964040439131295</v>
      </c>
      <c r="N25" s="21">
        <v>0</v>
      </c>
      <c r="O25" s="22">
        <v>0</v>
      </c>
      <c r="P25" s="22">
        <v>0</v>
      </c>
      <c r="Q25" s="22">
        <f t="shared" si="26"/>
        <v>0</v>
      </c>
      <c r="R25" s="23">
        <f t="shared" si="27"/>
        <v>0</v>
      </c>
      <c r="S25" s="21">
        <v>150.50250261382627</v>
      </c>
      <c r="T25" s="22">
        <v>135.00648173525525</v>
      </c>
      <c r="U25" s="22">
        <v>127.29691299603381</v>
      </c>
      <c r="V25" s="22">
        <f t="shared" si="20"/>
        <v>137.6019657817051</v>
      </c>
      <c r="W25" s="23">
        <f t="shared" si="21"/>
        <v>11.818513039036723</v>
      </c>
      <c r="X25" s="21">
        <v>22.098099415204668</v>
      </c>
      <c r="Y25" s="22">
        <v>22.2</v>
      </c>
      <c r="Z25" s="22">
        <v>20.914769673704406</v>
      </c>
      <c r="AA25" s="22">
        <f t="shared" si="22"/>
        <v>21.737623029636357</v>
      </c>
      <c r="AB25" s="23">
        <f t="shared" si="23"/>
        <v>0.71443100879074695</v>
      </c>
      <c r="AC25" s="21">
        <v>0</v>
      </c>
      <c r="AD25" s="22">
        <v>0</v>
      </c>
      <c r="AE25" s="22">
        <v>0</v>
      </c>
      <c r="AF25" s="22">
        <f t="shared" si="24"/>
        <v>0</v>
      </c>
      <c r="AG25" s="23">
        <f t="shared" si="25"/>
        <v>0</v>
      </c>
      <c r="AH25" s="26">
        <v>0</v>
      </c>
      <c r="AI25" s="27">
        <v>0</v>
      </c>
      <c r="AJ25" s="27">
        <v>0</v>
      </c>
      <c r="AK25" s="22">
        <f t="shared" ref="AK25:AK31" si="28">AVERAGE(AH25:AJ25)</f>
        <v>0</v>
      </c>
      <c r="AL25" s="23">
        <f t="shared" ref="AL25:AL31" si="29">STDEV(AH25:AJ25)</f>
        <v>0</v>
      </c>
    </row>
    <row r="26" spans="1:38" x14ac:dyDescent="0.3">
      <c r="C26" s="31">
        <v>22</v>
      </c>
      <c r="D26" s="21">
        <v>7.4315408560311278</v>
      </c>
      <c r="E26" s="22">
        <v>7.5686111543369341</v>
      </c>
      <c r="F26" s="22">
        <v>8.5985855034722185</v>
      </c>
      <c r="G26" s="22">
        <f t="shared" si="14"/>
        <v>7.8662458379467601</v>
      </c>
      <c r="H26" s="23">
        <f t="shared" si="15"/>
        <v>0.63791700553117869</v>
      </c>
      <c r="I26" s="21">
        <v>3.1509733229571979</v>
      </c>
      <c r="J26" s="22">
        <v>3.20909112943886</v>
      </c>
      <c r="K26" s="22">
        <v>3.6458002534722205</v>
      </c>
      <c r="L26" s="22">
        <f t="shared" si="16"/>
        <v>3.335288235289426</v>
      </c>
      <c r="M26" s="23">
        <f t="shared" si="17"/>
        <v>0.27047681034521975</v>
      </c>
      <c r="N26" s="21">
        <v>5.1191099351173483E-2</v>
      </c>
      <c r="O26" s="22">
        <v>4.3918273105738925E-2</v>
      </c>
      <c r="P26" s="22">
        <v>4.3918273105738925E-2</v>
      </c>
      <c r="Q26" s="22">
        <f t="shared" si="26"/>
        <v>4.6342548520883785E-2</v>
      </c>
      <c r="R26" s="23">
        <f t="shared" si="27"/>
        <v>4.1989681905710173E-3</v>
      </c>
      <c r="S26" s="21">
        <v>57.583333333333329</v>
      </c>
      <c r="T26" s="22">
        <v>56.916666666666657</v>
      </c>
      <c r="U26" s="22">
        <v>25.5</v>
      </c>
      <c r="V26" s="22">
        <f t="shared" si="20"/>
        <v>46.666666666666664</v>
      </c>
      <c r="W26" s="23">
        <f t="shared" si="21"/>
        <v>18.333901506347303</v>
      </c>
      <c r="X26" s="21">
        <v>19.370517073170728</v>
      </c>
      <c r="Y26" s="22">
        <v>18.870406189555126</v>
      </c>
      <c r="Z26" s="22">
        <v>18.515599214145382</v>
      </c>
      <c r="AA26" s="22">
        <f t="shared" si="22"/>
        <v>18.918840825623747</v>
      </c>
      <c r="AB26" s="23">
        <f t="shared" si="23"/>
        <v>0.42951201601171157</v>
      </c>
      <c r="AC26" s="21">
        <v>0</v>
      </c>
      <c r="AD26" s="22">
        <v>0</v>
      </c>
      <c r="AE26" s="22">
        <v>0</v>
      </c>
      <c r="AF26" s="22">
        <f t="shared" si="24"/>
        <v>0</v>
      </c>
      <c r="AG26" s="23">
        <f t="shared" si="25"/>
        <v>0</v>
      </c>
      <c r="AH26" s="26" t="s">
        <v>160</v>
      </c>
      <c r="AI26" s="27" t="s">
        <v>160</v>
      </c>
      <c r="AJ26" s="27" t="s">
        <v>160</v>
      </c>
      <c r="AK26" s="27" t="s">
        <v>160</v>
      </c>
      <c r="AL26" s="28" t="s">
        <v>160</v>
      </c>
    </row>
    <row r="27" spans="1:38" x14ac:dyDescent="0.3">
      <c r="C27" s="31">
        <v>27.5</v>
      </c>
      <c r="D27" s="21">
        <v>13.913781637889192</v>
      </c>
      <c r="E27" s="22">
        <v>15.03881067961165</v>
      </c>
      <c r="F27" s="22">
        <v>14.863117888816785</v>
      </c>
      <c r="G27" s="22">
        <f t="shared" si="14"/>
        <v>14.605236735439211</v>
      </c>
      <c r="H27" s="23">
        <f t="shared" si="15"/>
        <v>0.60522690218648534</v>
      </c>
      <c r="I27" s="21">
        <v>5.8994434144650176</v>
      </c>
      <c r="J27" s="22">
        <v>6.3764557281553396</v>
      </c>
      <c r="K27" s="22">
        <v>6.3019619848583162</v>
      </c>
      <c r="L27" s="22">
        <f t="shared" si="16"/>
        <v>6.1926203758262242</v>
      </c>
      <c r="M27" s="23">
        <f t="shared" si="17"/>
        <v>0.25661620652706957</v>
      </c>
      <c r="N27" s="26" t="s">
        <v>160</v>
      </c>
      <c r="O27" s="27" t="s">
        <v>160</v>
      </c>
      <c r="P27" s="27" t="s">
        <v>160</v>
      </c>
      <c r="Q27" s="27" t="s">
        <v>160</v>
      </c>
      <c r="R27" s="28" t="s">
        <v>160</v>
      </c>
      <c r="S27" s="21">
        <v>0</v>
      </c>
      <c r="T27" s="22">
        <v>0</v>
      </c>
      <c r="U27" s="22">
        <v>0</v>
      </c>
      <c r="V27" s="22">
        <f t="shared" si="20"/>
        <v>0</v>
      </c>
      <c r="W27" s="23">
        <f t="shared" si="21"/>
        <v>0</v>
      </c>
      <c r="X27" s="21">
        <v>13.782058823529404</v>
      </c>
      <c r="Y27" s="22">
        <v>14.054852652259331</v>
      </c>
      <c r="Z27" s="22">
        <v>13.130859375000012</v>
      </c>
      <c r="AA27" s="22">
        <f t="shared" si="22"/>
        <v>13.655923616929583</v>
      </c>
      <c r="AB27" s="23">
        <f t="shared" si="23"/>
        <v>0.47473514917592613</v>
      </c>
      <c r="AC27" s="21">
        <v>0</v>
      </c>
      <c r="AD27" s="22">
        <v>0</v>
      </c>
      <c r="AE27" s="22">
        <v>0</v>
      </c>
      <c r="AF27" s="22">
        <f t="shared" si="24"/>
        <v>0</v>
      </c>
      <c r="AG27" s="23">
        <f t="shared" si="25"/>
        <v>0</v>
      </c>
      <c r="AH27" s="26">
        <v>0</v>
      </c>
      <c r="AI27" s="27">
        <v>0</v>
      </c>
      <c r="AJ27" s="27">
        <v>0</v>
      </c>
      <c r="AK27" s="22">
        <f t="shared" si="28"/>
        <v>0</v>
      </c>
      <c r="AL27" s="23">
        <f t="shared" si="29"/>
        <v>0</v>
      </c>
    </row>
    <row r="28" spans="1:38" x14ac:dyDescent="0.3">
      <c r="C28" s="31">
        <v>31.5</v>
      </c>
      <c r="D28" s="21">
        <v>18.484384566822069</v>
      </c>
      <c r="E28" s="22">
        <v>17.967232099514565</v>
      </c>
      <c r="F28" s="22">
        <v>19.751732783007363</v>
      </c>
      <c r="G28" s="22">
        <f t="shared" si="14"/>
        <v>18.734449816447999</v>
      </c>
      <c r="H28" s="23">
        <f t="shared" si="15"/>
        <v>0.91815583870573114</v>
      </c>
      <c r="I28" s="21">
        <v>7.8373790563325567</v>
      </c>
      <c r="J28" s="22">
        <v>7.6181064101941756</v>
      </c>
      <c r="K28" s="22">
        <v>8.3747346999951215</v>
      </c>
      <c r="L28" s="22">
        <f t="shared" si="16"/>
        <v>7.9434067221739513</v>
      </c>
      <c r="M28" s="23">
        <f t="shared" si="17"/>
        <v>0.38929807561122992</v>
      </c>
      <c r="N28" s="21">
        <v>0.97866043627706567</v>
      </c>
      <c r="O28" s="22">
        <v>1.01132041593587</v>
      </c>
      <c r="P28" s="22">
        <v>1.1830668504453237</v>
      </c>
      <c r="Q28" s="22">
        <f t="shared" ref="Q28" si="30">AVERAGE(N28:P28)</f>
        <v>1.057682567552753</v>
      </c>
      <c r="R28" s="23">
        <f t="shared" ref="R28" si="31">STDEV(N28:P28)</f>
        <v>0.10980702329628785</v>
      </c>
      <c r="S28" s="21">
        <v>0</v>
      </c>
      <c r="T28" s="22">
        <v>0</v>
      </c>
      <c r="U28" s="22">
        <v>0</v>
      </c>
      <c r="V28" s="22">
        <f t="shared" si="20"/>
        <v>0</v>
      </c>
      <c r="W28" s="23">
        <f t="shared" si="21"/>
        <v>0</v>
      </c>
      <c r="X28" s="21">
        <v>10.258678500986193</v>
      </c>
      <c r="Y28" s="22">
        <v>9.8666147859922191</v>
      </c>
      <c r="Z28" s="22">
        <v>9.8128799999999998</v>
      </c>
      <c r="AA28" s="22">
        <f t="shared" si="22"/>
        <v>9.9793910956594711</v>
      </c>
      <c r="AB28" s="23">
        <f t="shared" si="23"/>
        <v>0.24335765426015882</v>
      </c>
      <c r="AC28" s="21">
        <v>0</v>
      </c>
      <c r="AD28" s="22">
        <v>0</v>
      </c>
      <c r="AE28" s="22">
        <v>0</v>
      </c>
      <c r="AF28" s="22">
        <f t="shared" si="24"/>
        <v>0</v>
      </c>
      <c r="AG28" s="23">
        <f t="shared" si="25"/>
        <v>0</v>
      </c>
      <c r="AH28" s="26" t="s">
        <v>160</v>
      </c>
      <c r="AI28" s="27" t="s">
        <v>160</v>
      </c>
      <c r="AJ28" s="27" t="s">
        <v>160</v>
      </c>
      <c r="AK28" s="27" t="s">
        <v>160</v>
      </c>
      <c r="AL28" s="28" t="s">
        <v>160</v>
      </c>
    </row>
    <row r="29" spans="1:38" x14ac:dyDescent="0.3">
      <c r="C29" s="31">
        <v>35.5</v>
      </c>
      <c r="D29" s="21">
        <v>19.952948335644937</v>
      </c>
      <c r="E29" s="22">
        <v>20.265773320895523</v>
      </c>
      <c r="F29" s="22">
        <v>21.253134571723425</v>
      </c>
      <c r="G29" s="22">
        <f t="shared" si="14"/>
        <v>20.490618742754631</v>
      </c>
      <c r="H29" s="23">
        <f t="shared" si="15"/>
        <v>0.67862925071075153</v>
      </c>
      <c r="I29" s="21">
        <v>8.4600500943134538</v>
      </c>
      <c r="J29" s="22">
        <v>8.592687888059702</v>
      </c>
      <c r="K29" s="22">
        <v>9.0113290584107322</v>
      </c>
      <c r="L29" s="22">
        <f t="shared" si="16"/>
        <v>8.6880223469279638</v>
      </c>
      <c r="M29" s="23">
        <f t="shared" si="17"/>
        <v>0.28773880230135829</v>
      </c>
      <c r="N29" s="26" t="s">
        <v>160</v>
      </c>
      <c r="O29" s="27" t="s">
        <v>160</v>
      </c>
      <c r="P29" s="27" t="s">
        <v>160</v>
      </c>
      <c r="Q29" s="27" t="s">
        <v>160</v>
      </c>
      <c r="R29" s="28" t="s">
        <v>160</v>
      </c>
      <c r="S29" s="21">
        <v>0</v>
      </c>
      <c r="T29" s="22">
        <v>0</v>
      </c>
      <c r="U29" s="22">
        <v>0</v>
      </c>
      <c r="V29" s="22">
        <f t="shared" si="20"/>
        <v>0</v>
      </c>
      <c r="W29" s="23">
        <f t="shared" si="21"/>
        <v>0</v>
      </c>
      <c r="X29" s="21">
        <v>7.9448475909537857</v>
      </c>
      <c r="Y29" s="22">
        <v>8.2587106299212589</v>
      </c>
      <c r="Z29" s="22">
        <v>6.7374158415841574</v>
      </c>
      <c r="AA29" s="22">
        <f t="shared" si="22"/>
        <v>7.6469913541530685</v>
      </c>
      <c r="AB29" s="23">
        <f t="shared" si="23"/>
        <v>0.80319562474295192</v>
      </c>
      <c r="AC29" s="21">
        <v>0</v>
      </c>
      <c r="AD29" s="22">
        <v>0</v>
      </c>
      <c r="AE29" s="22">
        <v>0</v>
      </c>
      <c r="AF29" s="22">
        <f t="shared" si="24"/>
        <v>0</v>
      </c>
      <c r="AG29" s="23">
        <f t="shared" si="25"/>
        <v>0</v>
      </c>
      <c r="AH29" s="21">
        <v>0</v>
      </c>
      <c r="AI29" s="22">
        <v>0</v>
      </c>
      <c r="AJ29" s="22">
        <v>0</v>
      </c>
      <c r="AK29" s="22">
        <f t="shared" si="28"/>
        <v>0</v>
      </c>
      <c r="AL29" s="23">
        <f t="shared" si="29"/>
        <v>0</v>
      </c>
    </row>
    <row r="30" spans="1:38" x14ac:dyDescent="0.3">
      <c r="C30" s="31">
        <v>46</v>
      </c>
      <c r="D30" s="21">
        <v>24.173527093596057</v>
      </c>
      <c r="E30" s="22">
        <v>24.302484446800992</v>
      </c>
      <c r="F30" s="22">
        <v>24.356297303921565</v>
      </c>
      <c r="G30" s="22">
        <f t="shared" si="14"/>
        <v>24.277436281439538</v>
      </c>
      <c r="H30" s="23">
        <f t="shared" si="15"/>
        <v>9.3924413155412667E-2</v>
      </c>
      <c r="I30" s="21">
        <v>10.249575487684728</v>
      </c>
      <c r="J30" s="22">
        <v>10.304253405443621</v>
      </c>
      <c r="K30" s="22">
        <v>10.327070056862743</v>
      </c>
      <c r="L30" s="22">
        <f t="shared" si="16"/>
        <v>10.293632983330363</v>
      </c>
      <c r="M30" s="23">
        <f t="shared" si="17"/>
        <v>3.982395117789473E-2</v>
      </c>
      <c r="N30" s="21">
        <v>3.2702337566830137</v>
      </c>
      <c r="O30" s="22">
        <v>3.0009045327659831</v>
      </c>
      <c r="P30" s="22">
        <v>3.6521989175340224</v>
      </c>
      <c r="Q30" s="22">
        <f t="shared" ref="Q30" si="32">AVERAGE(N30:P30)</f>
        <v>3.3077790689943396</v>
      </c>
      <c r="R30" s="23">
        <f t="shared" ref="R30" si="33">STDEV(N30:P30)</f>
        <v>0.32726645377277969</v>
      </c>
      <c r="S30" s="21">
        <v>0</v>
      </c>
      <c r="T30" s="22">
        <v>0</v>
      </c>
      <c r="U30" s="22">
        <v>0</v>
      </c>
      <c r="V30" s="22">
        <f t="shared" si="20"/>
        <v>0</v>
      </c>
      <c r="W30" s="23">
        <f t="shared" si="21"/>
        <v>0</v>
      </c>
      <c r="X30" s="21">
        <v>1.32</v>
      </c>
      <c r="Y30" s="22">
        <v>1.2</v>
      </c>
      <c r="Z30" s="22">
        <v>0.69499999999999995</v>
      </c>
      <c r="AA30" s="22">
        <f t="shared" si="22"/>
        <v>1.0716666666666665</v>
      </c>
      <c r="AB30" s="23">
        <f t="shared" si="23"/>
        <v>0.33167504177030521</v>
      </c>
      <c r="AC30" s="26" t="s">
        <v>160</v>
      </c>
      <c r="AD30" s="27" t="s">
        <v>160</v>
      </c>
      <c r="AE30" s="27" t="s">
        <v>160</v>
      </c>
      <c r="AF30" s="27" t="s">
        <v>160</v>
      </c>
      <c r="AG30" s="28" t="s">
        <v>160</v>
      </c>
      <c r="AH30" s="26" t="s">
        <v>160</v>
      </c>
      <c r="AI30" s="27" t="s">
        <v>160</v>
      </c>
      <c r="AJ30" s="27" t="s">
        <v>160</v>
      </c>
      <c r="AK30" s="27" t="s">
        <v>160</v>
      </c>
      <c r="AL30" s="28" t="s">
        <v>160</v>
      </c>
    </row>
    <row r="31" spans="1:38" x14ac:dyDescent="0.3">
      <c r="C31" s="31">
        <v>68</v>
      </c>
      <c r="D31" s="21">
        <v>22.095513493253371</v>
      </c>
      <c r="E31" s="22">
        <v>22.821914224598931</v>
      </c>
      <c r="F31" s="22">
        <v>22.799219276309078</v>
      </c>
      <c r="G31" s="22">
        <f t="shared" si="14"/>
        <v>22.57221566472046</v>
      </c>
      <c r="H31" s="23">
        <f t="shared" si="15"/>
        <v>0.41299211297620225</v>
      </c>
      <c r="I31" s="21">
        <v>9.3684977211394287</v>
      </c>
      <c r="J31" s="22">
        <v>9.6764916312299469</v>
      </c>
      <c r="K31" s="22">
        <v>9.666868973155049</v>
      </c>
      <c r="L31" s="22">
        <f t="shared" si="16"/>
        <v>9.5706194418414743</v>
      </c>
      <c r="M31" s="23">
        <f t="shared" si="17"/>
        <v>0.17510865590191016</v>
      </c>
      <c r="N31" s="26" t="s">
        <v>160</v>
      </c>
      <c r="O31" s="27" t="s">
        <v>160</v>
      </c>
      <c r="P31" s="27" t="s">
        <v>160</v>
      </c>
      <c r="Q31" s="27" t="s">
        <v>160</v>
      </c>
      <c r="R31" s="28" t="s">
        <v>160</v>
      </c>
      <c r="S31" s="21">
        <v>0</v>
      </c>
      <c r="T31" s="22">
        <v>0</v>
      </c>
      <c r="U31" s="22">
        <v>0</v>
      </c>
      <c r="V31" s="22">
        <f t="shared" si="20"/>
        <v>0</v>
      </c>
      <c r="W31" s="23">
        <f t="shared" si="21"/>
        <v>0</v>
      </c>
      <c r="X31" s="21">
        <v>0</v>
      </c>
      <c r="Y31" s="22">
        <v>0</v>
      </c>
      <c r="Z31" s="22">
        <v>0</v>
      </c>
      <c r="AA31" s="22">
        <f t="shared" si="22"/>
        <v>0</v>
      </c>
      <c r="AB31" s="23">
        <f t="shared" si="23"/>
        <v>0</v>
      </c>
      <c r="AC31" s="21">
        <v>2.0705554141701894</v>
      </c>
      <c r="AD31" s="22">
        <v>2.2589823570545007</v>
      </c>
      <c r="AE31" s="22">
        <v>3.0964781568722635</v>
      </c>
      <c r="AF31" s="22">
        <f t="shared" si="24"/>
        <v>2.4753386426989845</v>
      </c>
      <c r="AG31" s="23">
        <f t="shared" si="25"/>
        <v>0.54611070329352129</v>
      </c>
      <c r="AH31" s="21">
        <v>0.47292745152120402</v>
      </c>
      <c r="AI31" s="22">
        <v>0.48921795406944052</v>
      </c>
      <c r="AJ31" s="22">
        <v>0.51799018273994746</v>
      </c>
      <c r="AK31" s="22">
        <f t="shared" si="28"/>
        <v>0.49337852944353067</v>
      </c>
      <c r="AL31" s="23">
        <f t="shared" si="29"/>
        <v>2.2817651649672289E-2</v>
      </c>
    </row>
    <row r="32" spans="1:38" x14ac:dyDescent="0.3">
      <c r="C32" s="31">
        <v>85</v>
      </c>
      <c r="D32" s="21">
        <v>23.743524825635273</v>
      </c>
      <c r="E32" s="22">
        <v>23.14786458333332</v>
      </c>
      <c r="F32" s="22">
        <v>22.934756260262731</v>
      </c>
      <c r="G32" s="22">
        <f t="shared" si="14"/>
        <v>23.275381889743773</v>
      </c>
      <c r="H32" s="23">
        <f t="shared" si="15"/>
        <v>0.41919225381598285</v>
      </c>
      <c r="I32" s="21">
        <v>10.067254526069355</v>
      </c>
      <c r="J32" s="22">
        <v>9.8146945833333277</v>
      </c>
      <c r="K32" s="22">
        <v>9.7243366543513972</v>
      </c>
      <c r="L32" s="22">
        <f t="shared" si="16"/>
        <v>9.8687619212513606</v>
      </c>
      <c r="M32" s="23">
        <f t="shared" si="17"/>
        <v>0.17773751561797677</v>
      </c>
      <c r="N32" s="21">
        <v>4.0624622482369395</v>
      </c>
      <c r="O32" s="22">
        <v>3.1109687553554908</v>
      </c>
      <c r="P32" s="22">
        <v>3.2576002594980489</v>
      </c>
      <c r="Q32" s="22">
        <f t="shared" ref="Q32:Q34" si="34">AVERAGE(N32:P32)</f>
        <v>3.4770104210301596</v>
      </c>
      <c r="R32" s="23">
        <f t="shared" ref="R32:R34" si="35">STDEV(N32:P32)</f>
        <v>0.51228954799663395</v>
      </c>
      <c r="S32" s="21">
        <v>0</v>
      </c>
      <c r="T32" s="22">
        <v>0</v>
      </c>
      <c r="U32" s="22">
        <v>0</v>
      </c>
      <c r="V32" s="22">
        <f t="shared" si="20"/>
        <v>0</v>
      </c>
      <c r="W32" s="23">
        <f t="shared" si="21"/>
        <v>0</v>
      </c>
      <c r="X32" s="21">
        <v>0</v>
      </c>
      <c r="Y32" s="22">
        <v>0</v>
      </c>
      <c r="Z32" s="22">
        <v>0</v>
      </c>
      <c r="AA32" s="22">
        <f t="shared" si="22"/>
        <v>0</v>
      </c>
      <c r="AB32" s="23">
        <f t="shared" si="23"/>
        <v>0</v>
      </c>
      <c r="AC32" s="26" t="s">
        <v>160</v>
      </c>
      <c r="AD32" s="27" t="s">
        <v>160</v>
      </c>
      <c r="AE32" s="27" t="s">
        <v>160</v>
      </c>
      <c r="AF32" s="27" t="s">
        <v>160</v>
      </c>
      <c r="AG32" s="28" t="s">
        <v>160</v>
      </c>
      <c r="AH32" s="26" t="s">
        <v>160</v>
      </c>
      <c r="AI32" s="27" t="s">
        <v>160</v>
      </c>
      <c r="AJ32" s="27" t="s">
        <v>160</v>
      </c>
      <c r="AK32" s="27" t="s">
        <v>160</v>
      </c>
      <c r="AL32" s="28" t="s">
        <v>160</v>
      </c>
    </row>
    <row r="33" spans="1:38" x14ac:dyDescent="0.3">
      <c r="C33" s="31">
        <v>140.5</v>
      </c>
      <c r="D33" s="21">
        <v>18.954765915137934</v>
      </c>
      <c r="E33" s="22">
        <v>19.282035175879397</v>
      </c>
      <c r="F33" s="22">
        <v>20.546627039800995</v>
      </c>
      <c r="G33" s="22">
        <f t="shared" si="14"/>
        <v>19.594476043606107</v>
      </c>
      <c r="H33" s="23">
        <f t="shared" si="15"/>
        <v>0.84066636183610466</v>
      </c>
      <c r="I33" s="21">
        <v>8.0368207480184832</v>
      </c>
      <c r="J33" s="22">
        <v>8.175582914572864</v>
      </c>
      <c r="K33" s="22">
        <v>8.7117698648756221</v>
      </c>
      <c r="L33" s="22">
        <f t="shared" si="16"/>
        <v>8.3080578424889904</v>
      </c>
      <c r="M33" s="23">
        <f t="shared" si="17"/>
        <v>0.35644253741850868</v>
      </c>
      <c r="N33" s="21">
        <v>1.4187687298894607</v>
      </c>
      <c r="O33" s="22">
        <v>0.97436232494179753</v>
      </c>
      <c r="P33" s="22">
        <v>1.0344706991964658</v>
      </c>
      <c r="Q33" s="22">
        <f t="shared" si="34"/>
        <v>1.1425339180092413</v>
      </c>
      <c r="R33" s="23">
        <f t="shared" si="35"/>
        <v>0.24110683863125923</v>
      </c>
      <c r="S33" s="21">
        <v>0</v>
      </c>
      <c r="T33" s="22">
        <v>0</v>
      </c>
      <c r="U33" s="22">
        <v>0</v>
      </c>
      <c r="V33" s="22">
        <f t="shared" si="20"/>
        <v>0</v>
      </c>
      <c r="W33" s="23">
        <f t="shared" si="21"/>
        <v>0</v>
      </c>
      <c r="X33" s="21">
        <v>0</v>
      </c>
      <c r="Y33" s="22">
        <v>0</v>
      </c>
      <c r="Z33" s="22">
        <v>0</v>
      </c>
      <c r="AA33" s="22">
        <f t="shared" si="22"/>
        <v>0</v>
      </c>
      <c r="AB33" s="23">
        <f t="shared" si="23"/>
        <v>0</v>
      </c>
      <c r="AC33" s="21">
        <v>13.496809865398689</v>
      </c>
      <c r="AD33" s="22">
        <v>10.740991147212645</v>
      </c>
      <c r="AE33" s="22">
        <v>13.098180789164399</v>
      </c>
      <c r="AF33" s="22">
        <f t="shared" si="24"/>
        <v>12.445327267258577</v>
      </c>
      <c r="AG33" s="23">
        <f t="shared" si="25"/>
        <v>1.4893950089465078</v>
      </c>
      <c r="AH33" s="21">
        <v>3.5990105129150387</v>
      </c>
      <c r="AI33" s="22">
        <v>3.2516225408806791</v>
      </c>
      <c r="AJ33" s="22">
        <v>3.3548306253707687</v>
      </c>
      <c r="AK33" s="22">
        <f t="shared" ref="AK33:AK34" si="36">AVERAGE(AH33:AJ33)</f>
        <v>3.401821226388829</v>
      </c>
      <c r="AL33" s="23">
        <f t="shared" ref="AL33:AL34" si="37">STDEV(AH33:AJ33)</f>
        <v>0.17839755664404469</v>
      </c>
    </row>
    <row r="34" spans="1:38" x14ac:dyDescent="0.3">
      <c r="C34" s="32">
        <v>180.5</v>
      </c>
      <c r="D34" s="24">
        <v>18.450964805825244</v>
      </c>
      <c r="E34" s="17">
        <v>17.90331581254997</v>
      </c>
      <c r="F34" s="17">
        <v>17.120711275314719</v>
      </c>
      <c r="G34" s="17">
        <f t="shared" si="14"/>
        <v>17.824997297896644</v>
      </c>
      <c r="H34" s="25">
        <f t="shared" si="15"/>
        <v>0.66857606610022813</v>
      </c>
      <c r="I34" s="24">
        <v>7.8232090776699028</v>
      </c>
      <c r="J34" s="17">
        <v>7.5910059045211868</v>
      </c>
      <c r="K34" s="17">
        <v>7.2591815807334408</v>
      </c>
      <c r="L34" s="17">
        <f t="shared" si="16"/>
        <v>7.5577988543081771</v>
      </c>
      <c r="M34" s="25">
        <f t="shared" si="17"/>
        <v>0.2834762520264964</v>
      </c>
      <c r="N34" s="24">
        <v>0.18457138963715822</v>
      </c>
      <c r="O34" s="17">
        <v>0.14726036898913852</v>
      </c>
      <c r="P34" s="17">
        <v>0.2075789704896952</v>
      </c>
      <c r="Q34" s="17">
        <f t="shared" si="34"/>
        <v>0.17980357637199731</v>
      </c>
      <c r="R34" s="25">
        <f t="shared" si="35"/>
        <v>3.0440638203630233E-2</v>
      </c>
      <c r="S34" s="24">
        <v>0</v>
      </c>
      <c r="T34" s="17">
        <v>0</v>
      </c>
      <c r="U34" s="17">
        <v>0</v>
      </c>
      <c r="V34" s="17">
        <f t="shared" si="20"/>
        <v>0</v>
      </c>
      <c r="W34" s="25">
        <f t="shared" si="21"/>
        <v>0</v>
      </c>
      <c r="X34" s="24">
        <v>0</v>
      </c>
      <c r="Y34" s="17">
        <v>0</v>
      </c>
      <c r="Z34" s="17">
        <v>0</v>
      </c>
      <c r="AA34" s="17">
        <f t="shared" si="22"/>
        <v>0</v>
      </c>
      <c r="AB34" s="25">
        <f t="shared" si="23"/>
        <v>0</v>
      </c>
      <c r="AC34" s="24">
        <v>13.266139576747619</v>
      </c>
      <c r="AD34" s="17">
        <v>16.394191798194402</v>
      </c>
      <c r="AE34" s="17">
        <v>13.23752904674363</v>
      </c>
      <c r="AF34" s="17">
        <f t="shared" si="24"/>
        <v>14.299286807228549</v>
      </c>
      <c r="AG34" s="25">
        <f t="shared" si="25"/>
        <v>1.8142973382241008</v>
      </c>
      <c r="AH34" s="24">
        <v>4.7398815868421362</v>
      </c>
      <c r="AI34" s="17">
        <v>4.6796072598583756</v>
      </c>
      <c r="AJ34" s="17">
        <v>4.443740515559754</v>
      </c>
      <c r="AK34" s="17">
        <f t="shared" si="36"/>
        <v>4.6210764540867553</v>
      </c>
      <c r="AL34" s="25">
        <f t="shared" si="37"/>
        <v>0.15650646933362083</v>
      </c>
    </row>
    <row r="36" spans="1:38" x14ac:dyDescent="0.3">
      <c r="A36" s="4" t="s">
        <v>202</v>
      </c>
      <c r="C36" s="29" t="s">
        <v>147</v>
      </c>
      <c r="D36" s="18" t="s">
        <v>170</v>
      </c>
      <c r="E36" s="19" t="s">
        <v>171</v>
      </c>
      <c r="F36" s="19" t="s">
        <v>172</v>
      </c>
      <c r="G36" s="19" t="s">
        <v>173</v>
      </c>
      <c r="H36" s="20" t="s">
        <v>178</v>
      </c>
      <c r="I36" s="18" t="s">
        <v>174</v>
      </c>
      <c r="J36" s="19" t="s">
        <v>175</v>
      </c>
      <c r="K36" s="19" t="s">
        <v>176</v>
      </c>
      <c r="L36" s="19" t="s">
        <v>177</v>
      </c>
      <c r="M36" s="20" t="s">
        <v>179</v>
      </c>
      <c r="N36" s="18" t="s">
        <v>180</v>
      </c>
      <c r="O36" s="19" t="s">
        <v>181</v>
      </c>
      <c r="P36" s="19" t="s">
        <v>182</v>
      </c>
      <c r="Q36" s="19" t="s">
        <v>183</v>
      </c>
      <c r="R36" s="20" t="s">
        <v>184</v>
      </c>
      <c r="S36" s="18" t="s">
        <v>185</v>
      </c>
      <c r="T36" s="19" t="s">
        <v>186</v>
      </c>
      <c r="U36" s="19" t="s">
        <v>187</v>
      </c>
      <c r="V36" s="19" t="s">
        <v>188</v>
      </c>
      <c r="W36" s="20" t="s">
        <v>189</v>
      </c>
      <c r="X36" s="18" t="s">
        <v>190</v>
      </c>
      <c r="Y36" s="19" t="s">
        <v>191</v>
      </c>
      <c r="Z36" s="19" t="s">
        <v>192</v>
      </c>
      <c r="AA36" s="19" t="s">
        <v>193</v>
      </c>
      <c r="AB36" s="20" t="s">
        <v>194</v>
      </c>
      <c r="AC36" s="18" t="s">
        <v>195</v>
      </c>
      <c r="AD36" s="19" t="s">
        <v>197</v>
      </c>
      <c r="AE36" s="19" t="s">
        <v>196</v>
      </c>
      <c r="AF36" s="19" t="s">
        <v>198</v>
      </c>
      <c r="AG36" s="20" t="s">
        <v>199</v>
      </c>
      <c r="AH36" s="18" t="s">
        <v>195</v>
      </c>
      <c r="AI36" s="19" t="s">
        <v>197</v>
      </c>
      <c r="AJ36" s="19" t="s">
        <v>196</v>
      </c>
      <c r="AK36" s="19" t="s">
        <v>198</v>
      </c>
      <c r="AL36" s="20" t="s">
        <v>199</v>
      </c>
    </row>
    <row r="37" spans="1:38" x14ac:dyDescent="0.3">
      <c r="C37" s="30" t="s">
        <v>167</v>
      </c>
      <c r="D37" s="39" t="s">
        <v>159</v>
      </c>
      <c r="E37" s="40"/>
      <c r="F37" s="40"/>
      <c r="G37" s="40"/>
      <c r="H37" s="41"/>
      <c r="I37" s="39" t="s">
        <v>168</v>
      </c>
      <c r="J37" s="40"/>
      <c r="K37" s="40"/>
      <c r="L37" s="40"/>
      <c r="M37" s="41"/>
      <c r="N37" s="39" t="s">
        <v>168</v>
      </c>
      <c r="O37" s="40"/>
      <c r="P37" s="40"/>
      <c r="Q37" s="40"/>
      <c r="R37" s="41"/>
      <c r="S37" s="39" t="s">
        <v>169</v>
      </c>
      <c r="T37" s="40"/>
      <c r="U37" s="40"/>
      <c r="V37" s="40"/>
      <c r="W37" s="41"/>
      <c r="X37" s="39" t="s">
        <v>168</v>
      </c>
      <c r="Y37" s="40"/>
      <c r="Z37" s="40"/>
      <c r="AA37" s="40"/>
      <c r="AB37" s="41"/>
      <c r="AC37" s="39" t="s">
        <v>169</v>
      </c>
      <c r="AD37" s="40"/>
      <c r="AE37" s="40"/>
      <c r="AF37" s="40"/>
      <c r="AG37" s="41"/>
      <c r="AH37" s="36" t="s">
        <v>200</v>
      </c>
      <c r="AI37" s="37"/>
      <c r="AJ37" s="37"/>
      <c r="AK37" s="37"/>
      <c r="AL37" s="38"/>
    </row>
    <row r="38" spans="1:38" x14ac:dyDescent="0.3">
      <c r="C38" s="31">
        <v>0</v>
      </c>
      <c r="D38" s="21">
        <v>0.1</v>
      </c>
      <c r="E38" s="22">
        <v>0.1</v>
      </c>
      <c r="F38" s="22">
        <v>0.1</v>
      </c>
      <c r="G38" s="22">
        <f>AVERAGE(D38:F38)</f>
        <v>0.10000000000000002</v>
      </c>
      <c r="H38" s="23">
        <f>STDEV(D38:F38)</f>
        <v>1.6996749443881478E-17</v>
      </c>
      <c r="I38" s="21">
        <v>4.24E-2</v>
      </c>
      <c r="J38" s="22">
        <v>4.24E-2</v>
      </c>
      <c r="K38" s="22">
        <v>4.24E-2</v>
      </c>
      <c r="L38" s="22">
        <f>AVERAGE(I38:K38)</f>
        <v>4.24E-2</v>
      </c>
      <c r="M38" s="23">
        <f>STDEV(I38:K38)</f>
        <v>0</v>
      </c>
      <c r="N38" s="21">
        <v>0</v>
      </c>
      <c r="O38" s="22">
        <v>0</v>
      </c>
      <c r="P38" s="22">
        <v>0</v>
      </c>
      <c r="Q38" s="22">
        <f>AVERAGE(N38:P38)</f>
        <v>0</v>
      </c>
      <c r="R38" s="23">
        <f>STDEV(N38:P38)</f>
        <v>0</v>
      </c>
      <c r="S38" s="21">
        <v>231.75</v>
      </c>
      <c r="T38" s="22">
        <v>231.75</v>
      </c>
      <c r="U38" s="22">
        <v>231.75</v>
      </c>
      <c r="V38" s="22">
        <f>AVERAGE(S38:U38)</f>
        <v>231.75</v>
      </c>
      <c r="W38" s="23">
        <f>STDEV(S38:U38)</f>
        <v>0</v>
      </c>
      <c r="X38" s="21">
        <v>26.631860465116276</v>
      </c>
      <c r="Y38" s="22">
        <v>26.631860465116276</v>
      </c>
      <c r="Z38" s="22">
        <v>26.631860465116276</v>
      </c>
      <c r="AA38" s="22">
        <f>AVERAGE(X38:Z38)</f>
        <v>26.631860465116276</v>
      </c>
      <c r="AB38" s="23">
        <f>STDEV(X38:Z38)</f>
        <v>0</v>
      </c>
      <c r="AC38" s="21">
        <v>0</v>
      </c>
      <c r="AD38" s="22">
        <v>0</v>
      </c>
      <c r="AE38" s="22">
        <v>0</v>
      </c>
      <c r="AF38" s="22">
        <f>AVERAGE(AC38:AE38)</f>
        <v>0</v>
      </c>
      <c r="AG38" s="23">
        <f>STDEV(AC38:AE38)</f>
        <v>0</v>
      </c>
      <c r="AH38" s="26" t="s">
        <v>160</v>
      </c>
      <c r="AI38" s="27" t="s">
        <v>160</v>
      </c>
      <c r="AJ38" s="27" t="s">
        <v>160</v>
      </c>
      <c r="AK38" s="27" t="s">
        <v>160</v>
      </c>
      <c r="AL38" s="28" t="s">
        <v>160</v>
      </c>
    </row>
    <row r="39" spans="1:38" x14ac:dyDescent="0.3">
      <c r="C39" s="31">
        <v>12.5</v>
      </c>
      <c r="D39" s="21">
        <v>0.85153607800028774</v>
      </c>
      <c r="E39" s="22">
        <v>0.82867191814673036</v>
      </c>
      <c r="F39" s="22">
        <v>0.80740962189500298</v>
      </c>
      <c r="G39" s="22">
        <f t="shared" ref="G39:G51" si="38">AVERAGE(D39:F39)</f>
        <v>0.82920587268067358</v>
      </c>
      <c r="H39" s="23">
        <f t="shared" ref="H39:H51" si="39">STDEV(D39:F39)</f>
        <v>2.2068073379571326E-2</v>
      </c>
      <c r="I39" s="21">
        <v>0.36105129707212197</v>
      </c>
      <c r="J39" s="22">
        <v>0.35135689329421366</v>
      </c>
      <c r="K39" s="22">
        <v>0.34234167968348128</v>
      </c>
      <c r="L39" s="22">
        <f t="shared" ref="L39:L51" si="40">AVERAGE(I39:K39)</f>
        <v>0.3515832900166056</v>
      </c>
      <c r="M39" s="23">
        <f t="shared" ref="M39:M51" si="41">STDEV(I39:K39)</f>
        <v>9.3568631129382161E-3</v>
      </c>
      <c r="N39" s="21">
        <v>0</v>
      </c>
      <c r="O39" s="22">
        <v>0</v>
      </c>
      <c r="P39" s="22">
        <v>0</v>
      </c>
      <c r="Q39" s="22">
        <f t="shared" ref="Q39" si="42">AVERAGE(N39:P39)</f>
        <v>0</v>
      </c>
      <c r="R39" s="23">
        <f t="shared" ref="R39" si="43">STDEV(N39:P39)</f>
        <v>0</v>
      </c>
      <c r="S39" s="21">
        <v>222.33333333333334</v>
      </c>
      <c r="T39" s="22">
        <v>222.83333333333331</v>
      </c>
      <c r="U39" s="22">
        <v>219.5</v>
      </c>
      <c r="V39" s="27">
        <f t="shared" ref="V39" si="44">AVERAGE(S39:U39)</f>
        <v>221.55555555555554</v>
      </c>
      <c r="W39" s="28">
        <f t="shared" ref="W39" si="45">STDEV(S39:U39)</f>
        <v>1.7976321874848216</v>
      </c>
      <c r="X39" s="21">
        <v>24.190048402710548</v>
      </c>
      <c r="Y39" s="22">
        <v>25.571253672869734</v>
      </c>
      <c r="Z39" s="22">
        <v>25.373175542406312</v>
      </c>
      <c r="AA39" s="22">
        <f t="shared" ref="AA39:AA51" si="46">AVERAGE(X39:Z39)</f>
        <v>25.044825872662198</v>
      </c>
      <c r="AB39" s="23">
        <f t="shared" ref="AB39:AB51" si="47">STDEV(X39:Z39)</f>
        <v>0.74685482444359852</v>
      </c>
      <c r="AC39" s="21">
        <v>0</v>
      </c>
      <c r="AD39" s="22">
        <v>0</v>
      </c>
      <c r="AE39" s="22">
        <v>0</v>
      </c>
      <c r="AF39" s="22">
        <f t="shared" ref="AF39:AF46" si="48">AVERAGE(AC39:AE39)</f>
        <v>0</v>
      </c>
      <c r="AG39" s="23">
        <f t="shared" ref="AG39:AG46" si="49">STDEV(AC39:AE39)</f>
        <v>0</v>
      </c>
      <c r="AH39" s="26" t="s">
        <v>160</v>
      </c>
      <c r="AI39" s="27" t="s">
        <v>160</v>
      </c>
      <c r="AJ39" s="27" t="s">
        <v>160</v>
      </c>
      <c r="AK39" s="27" t="s">
        <v>160</v>
      </c>
      <c r="AL39" s="28" t="s">
        <v>160</v>
      </c>
    </row>
    <row r="40" spans="1:38" x14ac:dyDescent="0.3">
      <c r="C40" s="31">
        <v>15</v>
      </c>
      <c r="D40" s="21">
        <v>1.7247038285670002</v>
      </c>
      <c r="E40" s="22">
        <v>1.7176434596350245</v>
      </c>
      <c r="F40" s="22">
        <v>1.4946945001307412</v>
      </c>
      <c r="G40" s="22">
        <f t="shared" si="38"/>
        <v>1.645680596110922</v>
      </c>
      <c r="H40" s="23">
        <f t="shared" si="39"/>
        <v>0.13080543982138576</v>
      </c>
      <c r="I40" s="21">
        <v>0.73127442331240811</v>
      </c>
      <c r="J40" s="22">
        <v>0.72828082688525042</v>
      </c>
      <c r="K40" s="22">
        <v>0.63375046805543422</v>
      </c>
      <c r="L40" s="22">
        <f t="shared" si="40"/>
        <v>0.69776857275103088</v>
      </c>
      <c r="M40" s="23">
        <f t="shared" si="41"/>
        <v>5.5461506484267599E-2</v>
      </c>
      <c r="N40" s="26" t="s">
        <v>160</v>
      </c>
      <c r="O40" s="27" t="s">
        <v>160</v>
      </c>
      <c r="P40" s="27" t="s">
        <v>160</v>
      </c>
      <c r="Q40" s="27" t="s">
        <v>160</v>
      </c>
      <c r="R40" s="28" t="s">
        <v>160</v>
      </c>
      <c r="S40" s="26" t="s">
        <v>160</v>
      </c>
      <c r="T40" s="27" t="s">
        <v>160</v>
      </c>
      <c r="U40" s="27" t="s">
        <v>160</v>
      </c>
      <c r="V40" s="27" t="s">
        <v>160</v>
      </c>
      <c r="W40" s="28" t="s">
        <v>160</v>
      </c>
      <c r="X40" s="21">
        <v>24.708482490272392</v>
      </c>
      <c r="Y40" s="22">
        <v>25.061612903225797</v>
      </c>
      <c r="Z40" s="22">
        <v>24.798983543078396</v>
      </c>
      <c r="AA40" s="22">
        <f t="shared" si="46"/>
        <v>24.856359645525529</v>
      </c>
      <c r="AB40" s="23">
        <f t="shared" si="47"/>
        <v>0.18342378522748465</v>
      </c>
      <c r="AC40" s="21">
        <v>0</v>
      </c>
      <c r="AD40" s="22">
        <v>0</v>
      </c>
      <c r="AE40" s="22">
        <v>0</v>
      </c>
      <c r="AF40" s="22">
        <f t="shared" si="48"/>
        <v>0</v>
      </c>
      <c r="AG40" s="23">
        <f t="shared" si="49"/>
        <v>0</v>
      </c>
      <c r="AH40" s="26" t="s">
        <v>160</v>
      </c>
      <c r="AI40" s="27" t="s">
        <v>160</v>
      </c>
      <c r="AJ40" s="27" t="s">
        <v>160</v>
      </c>
      <c r="AK40" s="27" t="s">
        <v>160</v>
      </c>
      <c r="AL40" s="28" t="s">
        <v>160</v>
      </c>
    </row>
    <row r="41" spans="1:38" x14ac:dyDescent="0.3">
      <c r="C41" s="31">
        <v>17</v>
      </c>
      <c r="D41" s="21">
        <v>2.1696034587305046</v>
      </c>
      <c r="E41" s="22">
        <v>2.2559310434896176</v>
      </c>
      <c r="F41" s="22">
        <v>2.1103623305536168</v>
      </c>
      <c r="G41" s="22">
        <f t="shared" si="38"/>
        <v>2.1786322775912463</v>
      </c>
      <c r="H41" s="23">
        <f t="shared" si="39"/>
        <v>7.3203157199508928E-2</v>
      </c>
      <c r="I41" s="21">
        <v>0.91991186650173395</v>
      </c>
      <c r="J41" s="22">
        <v>0.95651476243959788</v>
      </c>
      <c r="K41" s="22">
        <v>0.89479362815473351</v>
      </c>
      <c r="L41" s="22">
        <f t="shared" si="40"/>
        <v>0.92374008569868848</v>
      </c>
      <c r="M41" s="23">
        <f t="shared" si="41"/>
        <v>3.10381386525918E-2</v>
      </c>
      <c r="N41" s="21">
        <v>0</v>
      </c>
      <c r="O41" s="22">
        <v>1.3149174465881207E-3</v>
      </c>
      <c r="P41" s="22">
        <v>1.046514574783384E-3</v>
      </c>
      <c r="Q41" s="22">
        <f t="shared" ref="Q41:Q43" si="50">AVERAGE(N41:P41)</f>
        <v>7.8714400712383487E-4</v>
      </c>
      <c r="R41" s="23">
        <f t="shared" ref="R41:R43" si="51">STDEV(N41:P41)</f>
        <v>6.9477103520619175E-4</v>
      </c>
      <c r="S41" s="21">
        <v>214.83333333333334</v>
      </c>
      <c r="T41" s="22">
        <v>204.25</v>
      </c>
      <c r="U41" s="22">
        <v>208.33333333333334</v>
      </c>
      <c r="V41" s="27">
        <f t="shared" ref="V41:V51" si="52">AVERAGE(S41:U41)</f>
        <v>209.13888888888891</v>
      </c>
      <c r="W41" s="28">
        <f t="shared" ref="W41:W51" si="53">STDEV(S41:U41)</f>
        <v>5.3374550045809261</v>
      </c>
      <c r="X41" s="21">
        <v>23.530381231671551</v>
      </c>
      <c r="Y41" s="22">
        <v>23.495598455598454</v>
      </c>
      <c r="Z41" s="22">
        <v>23.839950884086441</v>
      </c>
      <c r="AA41" s="22">
        <f t="shared" si="46"/>
        <v>23.621976857118813</v>
      </c>
      <c r="AB41" s="23">
        <f t="shared" si="47"/>
        <v>0.18957048214898911</v>
      </c>
      <c r="AC41" s="21">
        <v>0</v>
      </c>
      <c r="AD41" s="22">
        <v>0</v>
      </c>
      <c r="AE41" s="22">
        <v>0</v>
      </c>
      <c r="AF41" s="22">
        <f t="shared" si="48"/>
        <v>0</v>
      </c>
      <c r="AG41" s="23">
        <f t="shared" si="49"/>
        <v>0</v>
      </c>
      <c r="AH41" s="26" t="s">
        <v>160</v>
      </c>
      <c r="AI41" s="27" t="s">
        <v>160</v>
      </c>
      <c r="AJ41" s="27" t="s">
        <v>160</v>
      </c>
      <c r="AK41" s="27" t="s">
        <v>160</v>
      </c>
      <c r="AL41" s="28" t="s">
        <v>160</v>
      </c>
    </row>
    <row r="42" spans="1:38" x14ac:dyDescent="0.3">
      <c r="C42" s="31">
        <v>19</v>
      </c>
      <c r="D42" s="21">
        <v>3.8477646313048242</v>
      </c>
      <c r="E42" s="22">
        <v>3.7725579185520366</v>
      </c>
      <c r="F42" s="22">
        <v>3.5009494708171185</v>
      </c>
      <c r="G42" s="22">
        <f t="shared" si="38"/>
        <v>3.7070906735579929</v>
      </c>
      <c r="H42" s="23">
        <f t="shared" si="39"/>
        <v>0.18244083701671851</v>
      </c>
      <c r="I42" s="21">
        <v>1.6314522036732455</v>
      </c>
      <c r="J42" s="22">
        <v>1.5995645574660635</v>
      </c>
      <c r="K42" s="22">
        <v>1.4844025756264583</v>
      </c>
      <c r="L42" s="22">
        <f t="shared" si="40"/>
        <v>1.5718064455885894</v>
      </c>
      <c r="M42" s="23">
        <f t="shared" si="41"/>
        <v>7.7354914895088653E-2</v>
      </c>
      <c r="N42" s="21">
        <v>8.944904037769541E-2</v>
      </c>
      <c r="O42" s="22">
        <v>2.8182137787208291E-2</v>
      </c>
      <c r="P42" s="22">
        <v>3.7057774967554032E-2</v>
      </c>
      <c r="Q42" s="22">
        <f t="shared" si="50"/>
        <v>5.156298437748591E-2</v>
      </c>
      <c r="R42" s="23">
        <f t="shared" si="51"/>
        <v>3.3109049567717007E-2</v>
      </c>
      <c r="S42" s="26" t="s">
        <v>160</v>
      </c>
      <c r="T42" s="27" t="s">
        <v>160</v>
      </c>
      <c r="U42" s="27" t="s">
        <v>160</v>
      </c>
      <c r="V42" s="27" t="s">
        <v>160</v>
      </c>
      <c r="W42" s="28" t="s">
        <v>160</v>
      </c>
      <c r="X42" s="21">
        <v>22.971167315175112</v>
      </c>
      <c r="Y42" s="22">
        <v>23.266686390532541</v>
      </c>
      <c r="Z42" s="22">
        <v>23.709523809523819</v>
      </c>
      <c r="AA42" s="22">
        <f t="shared" si="46"/>
        <v>23.315792505077155</v>
      </c>
      <c r="AB42" s="23">
        <f t="shared" si="47"/>
        <v>0.3716196120376048</v>
      </c>
      <c r="AC42" s="21">
        <v>0</v>
      </c>
      <c r="AD42" s="22">
        <v>0</v>
      </c>
      <c r="AE42" s="22">
        <v>0</v>
      </c>
      <c r="AF42" s="22">
        <f t="shared" si="48"/>
        <v>0</v>
      </c>
      <c r="AG42" s="23">
        <f t="shared" si="49"/>
        <v>0</v>
      </c>
      <c r="AH42" s="26">
        <v>0</v>
      </c>
      <c r="AI42" s="27">
        <v>0</v>
      </c>
      <c r="AJ42" s="27">
        <v>0</v>
      </c>
      <c r="AK42" s="22">
        <f t="shared" ref="AK42" si="54">AVERAGE(AH42:AJ42)</f>
        <v>0</v>
      </c>
      <c r="AL42" s="23">
        <f t="shared" ref="AL42" si="55">STDEV(AH42:AJ42)</f>
        <v>0</v>
      </c>
    </row>
    <row r="43" spans="1:38" x14ac:dyDescent="0.3">
      <c r="C43" s="31">
        <v>22</v>
      </c>
      <c r="D43" s="21">
        <v>5.3071563825530221</v>
      </c>
      <c r="E43" s="22">
        <v>5.4925999278499278</v>
      </c>
      <c r="F43" s="22">
        <v>4.9154831775559362</v>
      </c>
      <c r="G43" s="22">
        <f t="shared" si="38"/>
        <v>5.2384131626529618</v>
      </c>
      <c r="H43" s="23">
        <f t="shared" si="39"/>
        <v>0.29463563698090794</v>
      </c>
      <c r="I43" s="21">
        <v>2.2502343062024814</v>
      </c>
      <c r="J43" s="22">
        <v>2.3288623694083692</v>
      </c>
      <c r="K43" s="22">
        <v>2.0841648672837167</v>
      </c>
      <c r="L43" s="22">
        <f t="shared" si="40"/>
        <v>2.2210871809648558</v>
      </c>
      <c r="M43" s="23">
        <f t="shared" si="41"/>
        <v>0.12492551007990502</v>
      </c>
      <c r="N43" s="21">
        <v>8.0571195916523883E-2</v>
      </c>
      <c r="O43" s="22">
        <v>0.1085330479923394</v>
      </c>
      <c r="P43" s="22">
        <v>0.1085330479923394</v>
      </c>
      <c r="Q43" s="22">
        <f t="shared" si="50"/>
        <v>9.9212430633734236E-2</v>
      </c>
      <c r="R43" s="23">
        <f t="shared" si="51"/>
        <v>1.6143782823012459E-2</v>
      </c>
      <c r="S43" s="21">
        <v>175.49999999999997</v>
      </c>
      <c r="T43" s="22">
        <v>170</v>
      </c>
      <c r="U43" s="22">
        <v>185.24999999999997</v>
      </c>
      <c r="V43" s="22">
        <f t="shared" si="52"/>
        <v>176.91666666666666</v>
      </c>
      <c r="W43" s="23">
        <f t="shared" si="53"/>
        <v>7.7230714960650948</v>
      </c>
      <c r="X43" s="21">
        <v>22.008062930186821</v>
      </c>
      <c r="Y43" s="22">
        <v>22.150135135135127</v>
      </c>
      <c r="Z43" s="22">
        <v>22.892770605759686</v>
      </c>
      <c r="AA43" s="22">
        <f t="shared" si="46"/>
        <v>22.350322890360545</v>
      </c>
      <c r="AB43" s="23">
        <f t="shared" si="47"/>
        <v>0.47511395560542069</v>
      </c>
      <c r="AC43" s="21">
        <v>0</v>
      </c>
      <c r="AD43" s="22">
        <v>0</v>
      </c>
      <c r="AE43" s="22">
        <v>0</v>
      </c>
      <c r="AF43" s="22">
        <f t="shared" si="48"/>
        <v>0</v>
      </c>
      <c r="AG43" s="23">
        <f t="shared" si="49"/>
        <v>0</v>
      </c>
      <c r="AH43" s="26" t="s">
        <v>160</v>
      </c>
      <c r="AI43" s="27" t="s">
        <v>160</v>
      </c>
      <c r="AJ43" s="27" t="s">
        <v>160</v>
      </c>
      <c r="AK43" s="27" t="s">
        <v>160</v>
      </c>
      <c r="AL43" s="28" t="s">
        <v>160</v>
      </c>
    </row>
    <row r="44" spans="1:38" x14ac:dyDescent="0.3">
      <c r="C44" s="31">
        <v>27.499999999185093</v>
      </c>
      <c r="D44" s="21">
        <v>8.1630306579196663</v>
      </c>
      <c r="E44" s="22">
        <v>7.9416685555326589</v>
      </c>
      <c r="F44" s="22">
        <v>7.588918951740216</v>
      </c>
      <c r="G44" s="22">
        <f t="shared" si="38"/>
        <v>7.8978727217308462</v>
      </c>
      <c r="H44" s="23">
        <f t="shared" si="39"/>
        <v>0.28955071936858801</v>
      </c>
      <c r="I44" s="21">
        <v>3.4611249989579385</v>
      </c>
      <c r="J44" s="22">
        <v>3.3672674675458474</v>
      </c>
      <c r="K44" s="22">
        <v>3.2177016355378516</v>
      </c>
      <c r="L44" s="22">
        <f t="shared" si="40"/>
        <v>3.348698034013879</v>
      </c>
      <c r="M44" s="23">
        <f t="shared" si="41"/>
        <v>0.12276950501228127</v>
      </c>
      <c r="N44" s="26" t="s">
        <v>160</v>
      </c>
      <c r="O44" s="27" t="s">
        <v>160</v>
      </c>
      <c r="P44" s="27" t="s">
        <v>160</v>
      </c>
      <c r="Q44" s="27" t="s">
        <v>160</v>
      </c>
      <c r="R44" s="28" t="s">
        <v>160</v>
      </c>
      <c r="S44" s="26" t="s">
        <v>160</v>
      </c>
      <c r="T44" s="27" t="s">
        <v>160</v>
      </c>
      <c r="U44" s="27" t="s">
        <v>160</v>
      </c>
      <c r="V44" s="27" t="s">
        <v>160</v>
      </c>
      <c r="W44" s="28" t="s">
        <v>160</v>
      </c>
      <c r="X44" s="21">
        <v>20.440350535540407</v>
      </c>
      <c r="Y44" s="22">
        <v>20.236230158730173</v>
      </c>
      <c r="Z44" s="22">
        <v>20.476497064579231</v>
      </c>
      <c r="AA44" s="22">
        <f t="shared" si="46"/>
        <v>20.384359252949938</v>
      </c>
      <c r="AB44" s="23">
        <f t="shared" si="47"/>
        <v>0.12955043151670489</v>
      </c>
      <c r="AC44" s="21">
        <v>0</v>
      </c>
      <c r="AD44" s="22">
        <v>0</v>
      </c>
      <c r="AE44" s="22">
        <v>0</v>
      </c>
      <c r="AF44" s="22">
        <f t="shared" si="48"/>
        <v>0</v>
      </c>
      <c r="AG44" s="23">
        <f t="shared" si="49"/>
        <v>0</v>
      </c>
      <c r="AH44" s="26">
        <v>0</v>
      </c>
      <c r="AI44" s="27">
        <v>0</v>
      </c>
      <c r="AJ44" s="27">
        <v>0</v>
      </c>
      <c r="AK44" s="22">
        <f t="shared" ref="AK44" si="56">AVERAGE(AH44:AJ44)</f>
        <v>0</v>
      </c>
      <c r="AL44" s="23">
        <f t="shared" ref="AL44" si="57">STDEV(AH44:AJ44)</f>
        <v>0</v>
      </c>
    </row>
    <row r="45" spans="1:38" x14ac:dyDescent="0.3">
      <c r="C45" s="31">
        <v>31.5</v>
      </c>
      <c r="D45" s="21">
        <v>10.262760892053791</v>
      </c>
      <c r="E45" s="22">
        <v>10.185219077002486</v>
      </c>
      <c r="F45" s="22">
        <v>10.15497674109516</v>
      </c>
      <c r="G45" s="22">
        <f t="shared" si="38"/>
        <v>10.200985570050479</v>
      </c>
      <c r="H45" s="23">
        <f t="shared" si="39"/>
        <v>5.5594896589008472E-2</v>
      </c>
      <c r="I45" s="21">
        <v>4.3514106182308074</v>
      </c>
      <c r="J45" s="22">
        <v>4.3185328886490542</v>
      </c>
      <c r="K45" s="22">
        <v>4.3057101382243479</v>
      </c>
      <c r="L45" s="22">
        <f t="shared" si="40"/>
        <v>4.3252178817014029</v>
      </c>
      <c r="M45" s="23">
        <f t="shared" si="41"/>
        <v>2.357223615373959E-2</v>
      </c>
      <c r="N45" s="21">
        <v>0.69039661877312797</v>
      </c>
      <c r="O45" s="22">
        <v>0.76778783472246404</v>
      </c>
      <c r="P45" s="22">
        <v>0.61384373613042076</v>
      </c>
      <c r="Q45" s="22">
        <f t="shared" ref="Q45" si="58">AVERAGE(N45:P45)</f>
        <v>0.69067606320867092</v>
      </c>
      <c r="R45" s="23">
        <f t="shared" ref="R45" si="59">STDEV(N45:P45)</f>
        <v>7.6972429737689863E-2</v>
      </c>
      <c r="S45" s="21">
        <v>110</v>
      </c>
      <c r="T45" s="22">
        <v>117.66666666666667</v>
      </c>
      <c r="U45" s="22">
        <v>112.41666666666666</v>
      </c>
      <c r="V45" s="22">
        <f t="shared" si="52"/>
        <v>113.36111111111113</v>
      </c>
      <c r="W45" s="23">
        <f t="shared" si="53"/>
        <v>3.9196206354602681</v>
      </c>
      <c r="X45" s="21">
        <v>18.007396449704146</v>
      </c>
      <c r="Y45" s="22">
        <v>19.123956262425448</v>
      </c>
      <c r="Z45" s="22">
        <v>19.072795275590554</v>
      </c>
      <c r="AA45" s="22">
        <f t="shared" si="46"/>
        <v>18.734715995906715</v>
      </c>
      <c r="AB45" s="23">
        <f t="shared" si="47"/>
        <v>0.63039642556070585</v>
      </c>
      <c r="AC45" s="21">
        <v>0</v>
      </c>
      <c r="AD45" s="22">
        <v>0</v>
      </c>
      <c r="AE45" s="22">
        <v>0</v>
      </c>
      <c r="AF45" s="22">
        <f t="shared" si="48"/>
        <v>0</v>
      </c>
      <c r="AG45" s="23">
        <f t="shared" si="49"/>
        <v>0</v>
      </c>
      <c r="AH45" s="26" t="s">
        <v>160</v>
      </c>
      <c r="AI45" s="27" t="s">
        <v>160</v>
      </c>
      <c r="AJ45" s="27" t="s">
        <v>160</v>
      </c>
      <c r="AK45" s="27" t="s">
        <v>160</v>
      </c>
      <c r="AL45" s="28" t="s">
        <v>160</v>
      </c>
    </row>
    <row r="46" spans="1:38" x14ac:dyDescent="0.3">
      <c r="C46" s="31">
        <v>35.5</v>
      </c>
      <c r="D46" s="21">
        <v>11.739763846153849</v>
      </c>
      <c r="E46" s="22">
        <v>12.230114215323972</v>
      </c>
      <c r="F46" s="22">
        <v>12.039225409537679</v>
      </c>
      <c r="G46" s="22">
        <f t="shared" si="38"/>
        <v>12.0030344903385</v>
      </c>
      <c r="H46" s="23">
        <f t="shared" si="39"/>
        <v>0.24717040298280077</v>
      </c>
      <c r="I46" s="21">
        <v>4.9776598707692319</v>
      </c>
      <c r="J46" s="22">
        <v>5.1855684272973646</v>
      </c>
      <c r="K46" s="22">
        <v>5.1046315736439754</v>
      </c>
      <c r="L46" s="22">
        <f t="shared" si="40"/>
        <v>5.089286623903523</v>
      </c>
      <c r="M46" s="23">
        <f t="shared" si="41"/>
        <v>0.10480025086470772</v>
      </c>
      <c r="N46" s="26" t="s">
        <v>160</v>
      </c>
      <c r="O46" s="27" t="s">
        <v>160</v>
      </c>
      <c r="P46" s="27" t="s">
        <v>160</v>
      </c>
      <c r="Q46" s="27" t="s">
        <v>160</v>
      </c>
      <c r="R46" s="28" t="s">
        <v>160</v>
      </c>
      <c r="S46" s="26" t="s">
        <v>160</v>
      </c>
      <c r="T46" s="27" t="s">
        <v>160</v>
      </c>
      <c r="U46" s="27" t="s">
        <v>160</v>
      </c>
      <c r="V46" s="27" t="s">
        <v>160</v>
      </c>
      <c r="W46" s="28" t="s">
        <v>160</v>
      </c>
      <c r="X46" s="21">
        <v>17.459464459591029</v>
      </c>
      <c r="Y46" s="22">
        <v>17.589780876494032</v>
      </c>
      <c r="Z46" s="22">
        <v>17.165217391304349</v>
      </c>
      <c r="AA46" s="22">
        <f t="shared" si="46"/>
        <v>17.404820909129807</v>
      </c>
      <c r="AB46" s="23">
        <f t="shared" si="47"/>
        <v>0.21749247445454048</v>
      </c>
      <c r="AC46" s="21">
        <v>0</v>
      </c>
      <c r="AD46" s="22">
        <v>0</v>
      </c>
      <c r="AE46" s="22">
        <v>0</v>
      </c>
      <c r="AF46" s="22">
        <f t="shared" si="48"/>
        <v>0</v>
      </c>
      <c r="AG46" s="23">
        <f t="shared" si="49"/>
        <v>0</v>
      </c>
      <c r="AH46" s="21">
        <v>0</v>
      </c>
      <c r="AI46" s="22">
        <v>0</v>
      </c>
      <c r="AJ46" s="22">
        <v>0</v>
      </c>
      <c r="AK46" s="22">
        <f t="shared" ref="AK46" si="60">AVERAGE(AH46:AJ46)</f>
        <v>0</v>
      </c>
      <c r="AL46" s="23">
        <f t="shared" ref="AL46" si="61">STDEV(AH46:AJ46)</f>
        <v>0</v>
      </c>
    </row>
    <row r="47" spans="1:38" x14ac:dyDescent="0.3">
      <c r="C47" s="31">
        <v>46</v>
      </c>
      <c r="D47" s="21">
        <v>15.676758139806282</v>
      </c>
      <c r="E47" s="22">
        <v>15.725305233246502</v>
      </c>
      <c r="F47" s="22">
        <v>15.477778211445578</v>
      </c>
      <c r="G47" s="22">
        <f t="shared" si="38"/>
        <v>15.626613861499456</v>
      </c>
      <c r="H47" s="23">
        <f t="shared" si="39"/>
        <v>0.13116113416554909</v>
      </c>
      <c r="I47" s="21">
        <v>6.6469454512778636</v>
      </c>
      <c r="J47" s="22">
        <v>6.6675294188965166</v>
      </c>
      <c r="K47" s="22">
        <v>6.5625779616529254</v>
      </c>
      <c r="L47" s="22">
        <f t="shared" si="40"/>
        <v>6.6256842772757691</v>
      </c>
      <c r="M47" s="23">
        <f t="shared" si="41"/>
        <v>5.5612320886192675E-2</v>
      </c>
      <c r="N47" s="21">
        <v>3.3989833265847484</v>
      </c>
      <c r="O47" s="22">
        <v>3.8796680419474483</v>
      </c>
      <c r="P47" s="22">
        <v>3.3588011815328636</v>
      </c>
      <c r="Q47" s="22">
        <f t="shared" ref="Q47" si="62">AVERAGE(N47:P47)</f>
        <v>3.5458175166883534</v>
      </c>
      <c r="R47" s="23">
        <f t="shared" ref="R47" si="63">STDEV(N47:P47)</f>
        <v>0.28982025655062976</v>
      </c>
      <c r="S47" s="21">
        <v>52.25</v>
      </c>
      <c r="T47" s="22">
        <v>46.083333333333329</v>
      </c>
      <c r="U47" s="22">
        <v>53.166666666666664</v>
      </c>
      <c r="V47" s="22">
        <f t="shared" si="52"/>
        <v>50.5</v>
      </c>
      <c r="W47" s="23">
        <f t="shared" si="53"/>
        <v>3.8523081104420753</v>
      </c>
      <c r="X47" s="21">
        <v>14.359625320449618</v>
      </c>
      <c r="Y47" s="22">
        <v>11.942539525691698</v>
      </c>
      <c r="Z47" s="22">
        <v>12.840128712871289</v>
      </c>
      <c r="AA47" s="22">
        <f t="shared" si="46"/>
        <v>13.047431186337535</v>
      </c>
      <c r="AB47" s="23">
        <f t="shared" si="47"/>
        <v>1.2218046781028666</v>
      </c>
      <c r="AC47" s="26" t="s">
        <v>160</v>
      </c>
      <c r="AD47" s="27" t="s">
        <v>160</v>
      </c>
      <c r="AE47" s="27" t="s">
        <v>160</v>
      </c>
      <c r="AF47" s="27" t="s">
        <v>160</v>
      </c>
      <c r="AG47" s="28" t="s">
        <v>160</v>
      </c>
      <c r="AH47" s="26" t="s">
        <v>160</v>
      </c>
      <c r="AI47" s="27" t="s">
        <v>160</v>
      </c>
      <c r="AJ47" s="27" t="s">
        <v>160</v>
      </c>
      <c r="AK47" s="27" t="s">
        <v>160</v>
      </c>
      <c r="AL47" s="28" t="s">
        <v>160</v>
      </c>
    </row>
    <row r="48" spans="1:38" x14ac:dyDescent="0.3">
      <c r="C48" s="31">
        <v>68</v>
      </c>
      <c r="D48" s="21">
        <v>17.622649002821753</v>
      </c>
      <c r="E48" s="22">
        <v>19.042382203835672</v>
      </c>
      <c r="F48" s="22">
        <v>18.732224087919782</v>
      </c>
      <c r="G48" s="22">
        <f t="shared" si="38"/>
        <v>18.465751764859068</v>
      </c>
      <c r="H48" s="23">
        <f t="shared" si="39"/>
        <v>0.74643567354014984</v>
      </c>
      <c r="I48" s="21">
        <v>7.4720031771964228</v>
      </c>
      <c r="J48" s="22">
        <v>8.073970054426324</v>
      </c>
      <c r="K48" s="22">
        <v>7.9424630132779876</v>
      </c>
      <c r="L48" s="22">
        <f t="shared" si="40"/>
        <v>7.8294787483002439</v>
      </c>
      <c r="M48" s="23">
        <f t="shared" si="41"/>
        <v>0.31648872558102342</v>
      </c>
      <c r="N48" s="26" t="s">
        <v>160</v>
      </c>
      <c r="O48" s="27" t="s">
        <v>160</v>
      </c>
      <c r="P48" s="27" t="s">
        <v>160</v>
      </c>
      <c r="Q48" s="27" t="s">
        <v>160</v>
      </c>
      <c r="R48" s="28" t="s">
        <v>160</v>
      </c>
      <c r="S48" s="26" t="s">
        <v>160</v>
      </c>
      <c r="T48" s="27" t="s">
        <v>160</v>
      </c>
      <c r="U48" s="27" t="s">
        <v>160</v>
      </c>
      <c r="V48" s="27" t="s">
        <v>160</v>
      </c>
      <c r="W48" s="28" t="s">
        <v>160</v>
      </c>
      <c r="X48" s="21">
        <v>3.02</v>
      </c>
      <c r="Y48" s="22">
        <v>2.42</v>
      </c>
      <c r="Z48" s="22">
        <v>3.54</v>
      </c>
      <c r="AA48" s="22">
        <f t="shared" si="46"/>
        <v>2.9933333333333336</v>
      </c>
      <c r="AB48" s="23">
        <f t="shared" si="47"/>
        <v>0.56047598818623134</v>
      </c>
      <c r="AC48" s="21">
        <v>7.4682129191644888</v>
      </c>
      <c r="AD48" s="22">
        <v>7.4035361616220143</v>
      </c>
      <c r="AE48" s="22">
        <v>7.0591282734172376</v>
      </c>
      <c r="AF48" s="22">
        <f t="shared" ref="AF48" si="64">AVERAGE(AC48:AE48)</f>
        <v>7.3102924514012466</v>
      </c>
      <c r="AG48" s="23">
        <f t="shared" ref="AG48" si="65">STDEV(AC48:AE48)</f>
        <v>0.21990532955874295</v>
      </c>
      <c r="AH48" s="21">
        <v>1.3594873206163993</v>
      </c>
      <c r="AI48" s="22">
        <v>1.292620779754545</v>
      </c>
      <c r="AJ48" s="22">
        <v>1.2803207149997693</v>
      </c>
      <c r="AK48" s="22">
        <f t="shared" ref="AK48" si="66">AVERAGE(AH48:AJ48)</f>
        <v>1.3108096051235714</v>
      </c>
      <c r="AL48" s="23">
        <f t="shared" ref="AL48" si="67">STDEV(AH48:AJ48)</f>
        <v>4.2602381241468847E-2</v>
      </c>
    </row>
    <row r="49" spans="1:38" x14ac:dyDescent="0.3">
      <c r="C49" s="31">
        <v>85</v>
      </c>
      <c r="D49" s="21">
        <v>18.225941250295996</v>
      </c>
      <c r="E49" s="22">
        <v>19.524061553398059</v>
      </c>
      <c r="F49" s="22">
        <v>18.967001951219515</v>
      </c>
      <c r="G49" s="22">
        <f t="shared" si="38"/>
        <v>18.905668251637859</v>
      </c>
      <c r="H49" s="23">
        <f t="shared" si="39"/>
        <v>0.65122994967962589</v>
      </c>
      <c r="I49" s="21">
        <v>7.7277990901255018</v>
      </c>
      <c r="J49" s="22">
        <v>8.2782020986407776</v>
      </c>
      <c r="K49" s="22">
        <v>8.0420088273170744</v>
      </c>
      <c r="L49" s="22">
        <f t="shared" si="40"/>
        <v>8.0160033386944516</v>
      </c>
      <c r="M49" s="23">
        <f t="shared" si="41"/>
        <v>0.27612149866416186</v>
      </c>
      <c r="N49" s="21">
        <v>11.809149002555362</v>
      </c>
      <c r="O49" s="22">
        <v>12.632009623512648</v>
      </c>
      <c r="P49" s="22">
        <v>12.056697708013067</v>
      </c>
      <c r="Q49" s="22">
        <f t="shared" ref="Q49:Q51" si="68">AVERAGE(N49:P49)</f>
        <v>12.16595211136036</v>
      </c>
      <c r="R49" s="23">
        <f t="shared" ref="R49:R51" si="69">STDEV(N49:P49)</f>
        <v>0.42216974532601476</v>
      </c>
      <c r="S49" s="21">
        <v>6.666666666666667</v>
      </c>
      <c r="T49" s="22">
        <v>6.833333333333333</v>
      </c>
      <c r="U49" s="22">
        <v>5.5833333333333339</v>
      </c>
      <c r="V49" s="22">
        <f t="shared" si="52"/>
        <v>6.3611111111111116</v>
      </c>
      <c r="W49" s="23">
        <f t="shared" si="53"/>
        <v>0.67871065127058938</v>
      </c>
      <c r="X49" s="21">
        <v>0</v>
      </c>
      <c r="Y49" s="22">
        <v>0</v>
      </c>
      <c r="Z49" s="22">
        <v>0</v>
      </c>
      <c r="AA49" s="22">
        <f t="shared" si="46"/>
        <v>0</v>
      </c>
      <c r="AB49" s="23">
        <f t="shared" si="47"/>
        <v>0</v>
      </c>
      <c r="AC49" s="26" t="s">
        <v>160</v>
      </c>
      <c r="AD49" s="27" t="s">
        <v>160</v>
      </c>
      <c r="AE49" s="27" t="s">
        <v>160</v>
      </c>
      <c r="AF49" s="27" t="s">
        <v>160</v>
      </c>
      <c r="AG49" s="28" t="s">
        <v>160</v>
      </c>
      <c r="AH49" s="26" t="s">
        <v>160</v>
      </c>
      <c r="AI49" s="27" t="s">
        <v>160</v>
      </c>
      <c r="AJ49" s="27" t="s">
        <v>160</v>
      </c>
      <c r="AK49" s="27" t="s">
        <v>160</v>
      </c>
      <c r="AL49" s="28" t="s">
        <v>160</v>
      </c>
    </row>
    <row r="50" spans="1:38" x14ac:dyDescent="0.3">
      <c r="C50" s="31">
        <v>140.5</v>
      </c>
      <c r="D50" s="21">
        <v>18.460267571234734</v>
      </c>
      <c r="E50" s="22">
        <v>18.399358654006335</v>
      </c>
      <c r="F50" s="22">
        <v>18.240296097001007</v>
      </c>
      <c r="G50" s="22">
        <f t="shared" si="38"/>
        <v>18.366640774080693</v>
      </c>
      <c r="H50" s="23">
        <f t="shared" si="39"/>
        <v>0.11357687757312841</v>
      </c>
      <c r="I50" s="21">
        <v>7.8271534502035269</v>
      </c>
      <c r="J50" s="22">
        <v>7.8013280692986857</v>
      </c>
      <c r="K50" s="22">
        <v>7.7338855451284267</v>
      </c>
      <c r="L50" s="22">
        <f t="shared" si="40"/>
        <v>7.7874556882102128</v>
      </c>
      <c r="M50" s="23">
        <f t="shared" si="41"/>
        <v>4.8156596091006414E-2</v>
      </c>
      <c r="N50" s="21">
        <v>10.587010907364514</v>
      </c>
      <c r="O50" s="22">
        <v>10.352382589875345</v>
      </c>
      <c r="P50" s="22">
        <v>11.571569355568874</v>
      </c>
      <c r="Q50" s="22">
        <f t="shared" si="68"/>
        <v>10.83698761760291</v>
      </c>
      <c r="R50" s="23">
        <f t="shared" si="69"/>
        <v>0.64689284982659279</v>
      </c>
      <c r="S50" s="21">
        <v>10.824</v>
      </c>
      <c r="T50" s="22">
        <v>7.2160000000000002</v>
      </c>
      <c r="U50" s="22">
        <v>19.844000000000001</v>
      </c>
      <c r="V50" s="22">
        <f t="shared" si="52"/>
        <v>12.628</v>
      </c>
      <c r="W50" s="23">
        <f t="shared" si="53"/>
        <v>6.5044145009370355</v>
      </c>
      <c r="X50" s="21">
        <v>0</v>
      </c>
      <c r="Y50" s="22">
        <v>0</v>
      </c>
      <c r="Z50" s="22">
        <v>0</v>
      </c>
      <c r="AA50" s="22">
        <f t="shared" si="46"/>
        <v>0</v>
      </c>
      <c r="AB50" s="23">
        <f t="shared" si="47"/>
        <v>0</v>
      </c>
      <c r="AC50" s="21">
        <v>49.847202629664451</v>
      </c>
      <c r="AD50" s="22">
        <v>62.488392979841684</v>
      </c>
      <c r="AE50" s="22">
        <v>57.734993251255503</v>
      </c>
      <c r="AF50" s="22">
        <f t="shared" ref="AF50:AF51" si="70">AVERAGE(AC50:AE50)</f>
        <v>56.690196286920546</v>
      </c>
      <c r="AG50" s="23">
        <f t="shared" ref="AG50:AG51" si="71">STDEV(AC50:AE50)</f>
        <v>6.3850312364048891</v>
      </c>
      <c r="AH50" s="21">
        <v>10.268897376991635</v>
      </c>
      <c r="AI50" s="22">
        <v>10.640942212170097</v>
      </c>
      <c r="AJ50" s="22">
        <v>10.003779133879229</v>
      </c>
      <c r="AK50" s="22">
        <f t="shared" ref="AK50:AK51" si="72">AVERAGE(AH50:AJ50)</f>
        <v>10.304539574346988</v>
      </c>
      <c r="AL50" s="23">
        <f t="shared" ref="AL50:AL51" si="73">STDEV(AH50:AJ50)</f>
        <v>0.32007338495806259</v>
      </c>
    </row>
    <row r="51" spans="1:38" x14ac:dyDescent="0.3">
      <c r="C51" s="32">
        <v>180.5</v>
      </c>
      <c r="D51" s="24">
        <v>18.386562844103157</v>
      </c>
      <c r="E51" s="17">
        <v>19.047829145728642</v>
      </c>
      <c r="F51" s="17">
        <v>17.854485628198375</v>
      </c>
      <c r="G51" s="17">
        <f t="shared" si="38"/>
        <v>18.429625872676723</v>
      </c>
      <c r="H51" s="25">
        <f t="shared" si="39"/>
        <v>0.59783610298335377</v>
      </c>
      <c r="I51" s="24">
        <v>7.795902645899738</v>
      </c>
      <c r="J51" s="17">
        <v>8.0762795577889435</v>
      </c>
      <c r="K51" s="17">
        <v>7.5703019063561108</v>
      </c>
      <c r="L51" s="17">
        <f t="shared" si="40"/>
        <v>7.8141613700149302</v>
      </c>
      <c r="M51" s="25">
        <f t="shared" si="41"/>
        <v>0.25348250766494185</v>
      </c>
      <c r="N51" s="24">
        <v>8.498721798503782</v>
      </c>
      <c r="O51" s="17">
        <v>8.2318824616566264</v>
      </c>
      <c r="P51" s="17">
        <v>9.7414272683225853</v>
      </c>
      <c r="Q51" s="17">
        <f t="shared" si="68"/>
        <v>8.8240105094943306</v>
      </c>
      <c r="R51" s="25">
        <f t="shared" si="69"/>
        <v>0.80563077148062168</v>
      </c>
      <c r="S51" s="24">
        <v>9.02</v>
      </c>
      <c r="T51" s="17">
        <v>9.02</v>
      </c>
      <c r="U51" s="17">
        <v>23.451999999999998</v>
      </c>
      <c r="V51" s="17">
        <f t="shared" si="52"/>
        <v>13.830666666666666</v>
      </c>
      <c r="W51" s="25">
        <f t="shared" si="53"/>
        <v>8.3323190849446771</v>
      </c>
      <c r="X51" s="24">
        <v>0</v>
      </c>
      <c r="Y51" s="17">
        <v>0</v>
      </c>
      <c r="Z51" s="17">
        <v>0</v>
      </c>
      <c r="AA51" s="17">
        <f t="shared" si="46"/>
        <v>0</v>
      </c>
      <c r="AB51" s="25">
        <f t="shared" si="47"/>
        <v>0</v>
      </c>
      <c r="AC51" s="24">
        <v>81.25792759072317</v>
      </c>
      <c r="AD51" s="17">
        <v>81.297346817111659</v>
      </c>
      <c r="AE51" s="17">
        <v>76.64907294825629</v>
      </c>
      <c r="AF51" s="17">
        <f t="shared" si="70"/>
        <v>79.734782452030359</v>
      </c>
      <c r="AG51" s="25">
        <f t="shared" si="71"/>
        <v>2.6723755022663904</v>
      </c>
      <c r="AH51" s="24">
        <v>14.808407999768146</v>
      </c>
      <c r="AI51" s="17">
        <v>15.748365634521614</v>
      </c>
      <c r="AJ51" s="17">
        <v>14.884549119247072</v>
      </c>
      <c r="AK51" s="17">
        <f t="shared" si="72"/>
        <v>15.147107584512279</v>
      </c>
      <c r="AL51" s="25">
        <f t="shared" si="73"/>
        <v>0.52209462700227827</v>
      </c>
    </row>
    <row r="53" spans="1:38" x14ac:dyDescent="0.3">
      <c r="A53" t="s">
        <v>203</v>
      </c>
      <c r="C53" s="29" t="s">
        <v>147</v>
      </c>
      <c r="D53" s="18" t="s">
        <v>170</v>
      </c>
      <c r="E53" s="19" t="s">
        <v>171</v>
      </c>
      <c r="F53" s="19" t="s">
        <v>172</v>
      </c>
      <c r="G53" s="19" t="s">
        <v>173</v>
      </c>
      <c r="H53" s="20" t="s">
        <v>178</v>
      </c>
      <c r="I53" s="18" t="s">
        <v>174</v>
      </c>
      <c r="J53" s="19" t="s">
        <v>175</v>
      </c>
      <c r="K53" s="19" t="s">
        <v>176</v>
      </c>
      <c r="L53" s="19" t="s">
        <v>177</v>
      </c>
      <c r="M53" s="20" t="s">
        <v>179</v>
      </c>
      <c r="N53" s="18" t="s">
        <v>180</v>
      </c>
      <c r="O53" s="19" t="s">
        <v>181</v>
      </c>
      <c r="P53" s="19" t="s">
        <v>182</v>
      </c>
      <c r="Q53" s="19" t="s">
        <v>183</v>
      </c>
      <c r="R53" s="20" t="s">
        <v>184</v>
      </c>
      <c r="S53" s="18" t="s">
        <v>185</v>
      </c>
      <c r="T53" s="19" t="s">
        <v>186</v>
      </c>
      <c r="U53" s="19" t="s">
        <v>187</v>
      </c>
      <c r="V53" s="19" t="s">
        <v>188</v>
      </c>
      <c r="W53" s="20" t="s">
        <v>189</v>
      </c>
      <c r="X53" s="18" t="s">
        <v>190</v>
      </c>
      <c r="Y53" s="19" t="s">
        <v>191</v>
      </c>
      <c r="Z53" s="19" t="s">
        <v>192</v>
      </c>
      <c r="AA53" s="19" t="s">
        <v>193</v>
      </c>
      <c r="AB53" s="20" t="s">
        <v>194</v>
      </c>
      <c r="AC53" s="18" t="s">
        <v>195</v>
      </c>
      <c r="AD53" s="19" t="s">
        <v>197</v>
      </c>
      <c r="AE53" s="19" t="s">
        <v>196</v>
      </c>
      <c r="AF53" s="19" t="s">
        <v>198</v>
      </c>
      <c r="AG53" s="20" t="s">
        <v>199</v>
      </c>
      <c r="AH53" s="18" t="s">
        <v>195</v>
      </c>
      <c r="AI53" s="19" t="s">
        <v>197</v>
      </c>
      <c r="AJ53" s="19" t="s">
        <v>196</v>
      </c>
      <c r="AK53" s="19" t="s">
        <v>198</v>
      </c>
      <c r="AL53" s="20" t="s">
        <v>199</v>
      </c>
    </row>
    <row r="54" spans="1:38" x14ac:dyDescent="0.3">
      <c r="C54" s="30" t="s">
        <v>167</v>
      </c>
      <c r="D54" s="39" t="s">
        <v>159</v>
      </c>
      <c r="E54" s="40"/>
      <c r="F54" s="40"/>
      <c r="G54" s="40"/>
      <c r="H54" s="41"/>
      <c r="I54" s="39" t="s">
        <v>168</v>
      </c>
      <c r="J54" s="40"/>
      <c r="K54" s="40"/>
      <c r="L54" s="40"/>
      <c r="M54" s="41"/>
      <c r="N54" s="39" t="s">
        <v>168</v>
      </c>
      <c r="O54" s="40"/>
      <c r="P54" s="40"/>
      <c r="Q54" s="40"/>
      <c r="R54" s="41"/>
      <c r="S54" s="39" t="s">
        <v>169</v>
      </c>
      <c r="T54" s="40"/>
      <c r="U54" s="40"/>
      <c r="V54" s="40"/>
      <c r="W54" s="41"/>
      <c r="X54" s="39" t="s">
        <v>168</v>
      </c>
      <c r="Y54" s="40"/>
      <c r="Z54" s="40"/>
      <c r="AA54" s="40"/>
      <c r="AB54" s="41"/>
      <c r="AC54" s="39" t="s">
        <v>169</v>
      </c>
      <c r="AD54" s="40"/>
      <c r="AE54" s="40"/>
      <c r="AF54" s="40"/>
      <c r="AG54" s="41"/>
      <c r="AH54" s="36" t="s">
        <v>200</v>
      </c>
      <c r="AI54" s="37"/>
      <c r="AJ54" s="37"/>
      <c r="AK54" s="37"/>
      <c r="AL54" s="38"/>
    </row>
    <row r="55" spans="1:38" x14ac:dyDescent="0.3">
      <c r="C55" s="31">
        <v>0</v>
      </c>
      <c r="D55" s="21">
        <v>0.1</v>
      </c>
      <c r="E55" s="22">
        <v>0.1</v>
      </c>
      <c r="F55" s="22">
        <v>0.1</v>
      </c>
      <c r="G55" s="22">
        <f>AVERAGE(D55:F55)</f>
        <v>0.10000000000000002</v>
      </c>
      <c r="H55" s="23">
        <f>STDEV(D55:F55)</f>
        <v>1.6996749443881478E-17</v>
      </c>
      <c r="I55" s="21">
        <v>4.24E-2</v>
      </c>
      <c r="J55" s="22">
        <v>4.24E-2</v>
      </c>
      <c r="K55" s="22">
        <v>4.24E-2</v>
      </c>
      <c r="L55" s="22">
        <f>AVERAGE(I55:K55)</f>
        <v>4.24E-2</v>
      </c>
      <c r="M55" s="23">
        <f>STDEV(I55:K55)</f>
        <v>0</v>
      </c>
      <c r="N55" s="21">
        <v>0</v>
      </c>
      <c r="O55" s="22">
        <v>0</v>
      </c>
      <c r="P55" s="22">
        <v>0</v>
      </c>
      <c r="Q55" s="22">
        <f>AVERAGE(N55:P55)</f>
        <v>0</v>
      </c>
      <c r="R55" s="23">
        <f>STDEV(N55:P55)</f>
        <v>0</v>
      </c>
      <c r="S55" s="21">
        <v>1043.3916874153679</v>
      </c>
      <c r="T55" s="22">
        <v>1043.3916874153679</v>
      </c>
      <c r="U55" s="22">
        <v>1043.3916874153679</v>
      </c>
      <c r="V55" s="22">
        <f>AVERAGE(S55:U55)</f>
        <v>1043.3916874153679</v>
      </c>
      <c r="W55" s="23">
        <f>STDEV(S55:U55)</f>
        <v>0</v>
      </c>
      <c r="X55" s="21">
        <v>32.508746538688236</v>
      </c>
      <c r="Y55" s="22">
        <v>32.508746538688236</v>
      </c>
      <c r="Z55" s="22">
        <v>32.508746538688236</v>
      </c>
      <c r="AA55" s="22">
        <f>AVERAGE(X55:Z55)</f>
        <v>32.508746538688236</v>
      </c>
      <c r="AB55" s="23">
        <f>STDEV(X55:Z55)</f>
        <v>0</v>
      </c>
      <c r="AC55" s="21">
        <v>0</v>
      </c>
      <c r="AD55" s="22">
        <v>0</v>
      </c>
      <c r="AE55" s="22">
        <v>0</v>
      </c>
      <c r="AF55" s="22">
        <f>AVERAGE(AC55:AE55)</f>
        <v>0</v>
      </c>
      <c r="AG55" s="23">
        <f>STDEV(AC55:AE55)</f>
        <v>0</v>
      </c>
      <c r="AH55" s="26" t="s">
        <v>160</v>
      </c>
      <c r="AI55" s="27" t="s">
        <v>160</v>
      </c>
      <c r="AJ55" s="27" t="s">
        <v>160</v>
      </c>
      <c r="AK55" s="27" t="s">
        <v>160</v>
      </c>
      <c r="AL55" s="28" t="s">
        <v>160</v>
      </c>
    </row>
    <row r="56" spans="1:38" x14ac:dyDescent="0.3">
      <c r="C56" s="31">
        <v>15</v>
      </c>
      <c r="D56" s="21">
        <v>2.1424609433875204</v>
      </c>
      <c r="E56" s="22">
        <v>2.0781947247644865</v>
      </c>
      <c r="F56" s="22">
        <v>1.6288776407537604</v>
      </c>
      <c r="G56" s="22">
        <f t="shared" ref="G56:G68" si="74">AVERAGE(D56:F56)</f>
        <v>1.9498444363019225</v>
      </c>
      <c r="H56" s="23">
        <f t="shared" ref="H56:H68" si="75">STDEV(D56:F56)</f>
        <v>0.27981654632520669</v>
      </c>
      <c r="I56" s="21">
        <v>0.90840343999630857</v>
      </c>
      <c r="J56" s="22">
        <v>0.8811545633001423</v>
      </c>
      <c r="K56" s="22">
        <v>0.69064411967959438</v>
      </c>
      <c r="L56" s="22">
        <f t="shared" ref="L56:L68" si="76">AVERAGE(I56:K56)</f>
        <v>0.82673404099201508</v>
      </c>
      <c r="M56" s="23">
        <f t="shared" ref="M56:M68" si="77">STDEV(I56:K56)</f>
        <v>0.11864221564188787</v>
      </c>
      <c r="N56" s="21">
        <v>0</v>
      </c>
      <c r="O56" s="22">
        <v>0</v>
      </c>
      <c r="P56" s="22">
        <v>0</v>
      </c>
      <c r="Q56" s="22">
        <f t="shared" ref="Q56" si="78">AVERAGE(N56:P56)</f>
        <v>0</v>
      </c>
      <c r="R56" s="23">
        <f t="shared" ref="R56" si="79">STDEV(N56:P56)</f>
        <v>0</v>
      </c>
      <c r="S56" s="26">
        <v>926.81479532495291</v>
      </c>
      <c r="T56" s="27">
        <v>879.23647441365551</v>
      </c>
      <c r="U56" s="27">
        <v>881.00731278473256</v>
      </c>
      <c r="V56" s="27">
        <f t="shared" ref="V56:V67" si="80">AVERAGE(S56:U56)</f>
        <v>895.686194174447</v>
      </c>
      <c r="W56" s="27">
        <f t="shared" ref="W56:W67" si="81">STDEV(S56:U56)</f>
        <v>26.97269590390583</v>
      </c>
      <c r="X56" s="21">
        <v>30.298187056809731</v>
      </c>
      <c r="Y56" s="22">
        <v>30.581008185393404</v>
      </c>
      <c r="Z56" s="22">
        <v>31.388129868012239</v>
      </c>
      <c r="AA56" s="22">
        <f t="shared" ref="AA56:AA68" si="82">AVERAGE(X56:Z56)</f>
        <v>30.755775036738459</v>
      </c>
      <c r="AB56" s="23">
        <f t="shared" ref="AB56:AB68" si="83">STDEV(X56:Z56)</f>
        <v>0.56559828692262215</v>
      </c>
      <c r="AC56" s="26" t="s">
        <v>160</v>
      </c>
      <c r="AD56" s="27" t="s">
        <v>160</v>
      </c>
      <c r="AE56" s="27" t="s">
        <v>160</v>
      </c>
      <c r="AF56" s="27" t="s">
        <v>160</v>
      </c>
      <c r="AG56" s="28" t="s">
        <v>160</v>
      </c>
      <c r="AH56" s="26" t="s">
        <v>160</v>
      </c>
      <c r="AI56" s="27" t="s">
        <v>160</v>
      </c>
      <c r="AJ56" s="27" t="s">
        <v>160</v>
      </c>
      <c r="AK56" s="27" t="s">
        <v>160</v>
      </c>
      <c r="AL56" s="28" t="s">
        <v>160</v>
      </c>
    </row>
    <row r="57" spans="1:38" x14ac:dyDescent="0.3">
      <c r="C57" s="31">
        <v>16.75</v>
      </c>
      <c r="D57" s="21">
        <v>3.1461636172282854</v>
      </c>
      <c r="E57" s="22">
        <v>2.7546161413024741</v>
      </c>
      <c r="F57" s="22">
        <v>2.3450540750915749</v>
      </c>
      <c r="G57" s="22">
        <f t="shared" si="74"/>
        <v>2.7486112778741116</v>
      </c>
      <c r="H57" s="23">
        <f t="shared" si="75"/>
        <v>0.40058852756190516</v>
      </c>
      <c r="I57" s="21">
        <v>1.333973373704793</v>
      </c>
      <c r="J57" s="22">
        <v>1.167957243912249</v>
      </c>
      <c r="K57" s="22">
        <v>0.99430292783882779</v>
      </c>
      <c r="L57" s="22">
        <f t="shared" si="76"/>
        <v>1.1654111818186232</v>
      </c>
      <c r="M57" s="23">
        <f t="shared" si="77"/>
        <v>0.16984953568624853</v>
      </c>
      <c r="N57" s="26" t="s">
        <v>160</v>
      </c>
      <c r="O57" s="27" t="s">
        <v>160</v>
      </c>
      <c r="P57" s="27" t="s">
        <v>160</v>
      </c>
      <c r="Q57" s="27" t="s">
        <v>160</v>
      </c>
      <c r="R57" s="28" t="s">
        <v>160</v>
      </c>
      <c r="S57" s="26" t="s">
        <v>160</v>
      </c>
      <c r="T57" s="27" t="s">
        <v>160</v>
      </c>
      <c r="U57" s="27" t="s">
        <v>160</v>
      </c>
      <c r="V57" s="27" t="s">
        <v>160</v>
      </c>
      <c r="W57" s="28" t="s">
        <v>160</v>
      </c>
      <c r="X57" s="26" t="s">
        <v>160</v>
      </c>
      <c r="Y57" s="27" t="s">
        <v>160</v>
      </c>
      <c r="Z57" s="27" t="s">
        <v>160</v>
      </c>
      <c r="AA57" s="27" t="s">
        <v>160</v>
      </c>
      <c r="AB57" s="28" t="s">
        <v>160</v>
      </c>
      <c r="AC57" s="26" t="s">
        <v>160</v>
      </c>
      <c r="AD57" s="27" t="s">
        <v>160</v>
      </c>
      <c r="AE57" s="27" t="s">
        <v>160</v>
      </c>
      <c r="AF57" s="27" t="s">
        <v>160</v>
      </c>
      <c r="AG57" s="28" t="s">
        <v>160</v>
      </c>
      <c r="AH57" s="26" t="s">
        <v>160</v>
      </c>
      <c r="AI57" s="27" t="s">
        <v>160</v>
      </c>
      <c r="AJ57" s="27" t="s">
        <v>160</v>
      </c>
      <c r="AK57" s="27" t="s">
        <v>160</v>
      </c>
      <c r="AL57" s="28" t="s">
        <v>160</v>
      </c>
    </row>
    <row r="58" spans="1:38" x14ac:dyDescent="0.3">
      <c r="C58" s="31">
        <v>18.333333333372138</v>
      </c>
      <c r="D58" s="21">
        <v>3.9154497848255216</v>
      </c>
      <c r="E58" s="22">
        <v>3.9296439518336062</v>
      </c>
      <c r="F58" s="22">
        <v>3.0411525313853853</v>
      </c>
      <c r="G58" s="22">
        <f t="shared" si="74"/>
        <v>3.6287487560148377</v>
      </c>
      <c r="H58" s="23">
        <f t="shared" si="75"/>
        <v>0.50892274560423523</v>
      </c>
      <c r="I58" s="21">
        <v>1.6601507087660212</v>
      </c>
      <c r="J58" s="22">
        <v>1.666169035577449</v>
      </c>
      <c r="K58" s="22">
        <v>1.2894486733074033</v>
      </c>
      <c r="L58" s="22">
        <f t="shared" si="76"/>
        <v>1.5385894725502911</v>
      </c>
      <c r="M58" s="23">
        <f t="shared" si="77"/>
        <v>0.21578324413619709</v>
      </c>
      <c r="N58" s="21">
        <v>1.2158764959363575E-2</v>
      </c>
      <c r="O58" s="22">
        <v>1.8882259993837764E-2</v>
      </c>
      <c r="P58" s="22">
        <v>7.5157358113503792E-3</v>
      </c>
      <c r="Q58" s="22">
        <f t="shared" ref="Q58:Q60" si="84">AVERAGE(N58:P58)</f>
        <v>1.2852253588183905E-2</v>
      </c>
      <c r="R58" s="23">
        <f t="shared" ref="R58:R60" si="85">STDEV(N58:P58)</f>
        <v>5.714907073303555E-3</v>
      </c>
      <c r="S58" s="26" t="s">
        <v>160</v>
      </c>
      <c r="T58" s="27" t="s">
        <v>160</v>
      </c>
      <c r="U58" s="27" t="s">
        <v>160</v>
      </c>
      <c r="V58" s="27" t="s">
        <v>160</v>
      </c>
      <c r="W58" s="28" t="s">
        <v>160</v>
      </c>
      <c r="X58" s="21">
        <v>28.901092898676612</v>
      </c>
      <c r="Y58" s="22">
        <v>29.551706705152206</v>
      </c>
      <c r="Z58" s="22">
        <v>30.738355416672597</v>
      </c>
      <c r="AA58" s="22">
        <f t="shared" si="82"/>
        <v>29.730385006833803</v>
      </c>
      <c r="AB58" s="23">
        <f t="shared" si="83"/>
        <v>0.93157277849189102</v>
      </c>
      <c r="AC58" s="26" t="s">
        <v>160</v>
      </c>
      <c r="AD58" s="27" t="s">
        <v>160</v>
      </c>
      <c r="AE58" s="27" t="s">
        <v>160</v>
      </c>
      <c r="AF58" s="27" t="s">
        <v>160</v>
      </c>
      <c r="AG58" s="28" t="s">
        <v>160</v>
      </c>
      <c r="AH58" s="26" t="s">
        <v>160</v>
      </c>
      <c r="AI58" s="27" t="s">
        <v>160</v>
      </c>
      <c r="AJ58" s="27" t="s">
        <v>160</v>
      </c>
      <c r="AK58" s="27" t="s">
        <v>160</v>
      </c>
      <c r="AL58" s="28" t="s">
        <v>160</v>
      </c>
    </row>
    <row r="59" spans="1:38" x14ac:dyDescent="0.3">
      <c r="C59" s="31">
        <v>19.5</v>
      </c>
      <c r="D59" s="21">
        <v>4.8221045751633973</v>
      </c>
      <c r="E59" s="22">
        <v>4.5946514167495955</v>
      </c>
      <c r="F59" s="22">
        <v>3.7308367974617971</v>
      </c>
      <c r="G59" s="22">
        <f t="shared" si="74"/>
        <v>4.3825309297915966</v>
      </c>
      <c r="H59" s="23">
        <f t="shared" si="75"/>
        <v>0.57572794478201295</v>
      </c>
      <c r="I59" s="21">
        <v>2.0445723398692803</v>
      </c>
      <c r="J59" s="22">
        <v>1.9481322007018285</v>
      </c>
      <c r="K59" s="22">
        <v>1.5818748021238018</v>
      </c>
      <c r="L59" s="22">
        <f t="shared" si="76"/>
        <v>1.8581931142316368</v>
      </c>
      <c r="M59" s="23">
        <f t="shared" si="77"/>
        <v>0.244108648587574</v>
      </c>
      <c r="N59" s="21">
        <v>8.7883096914529571E-2</v>
      </c>
      <c r="O59" s="22">
        <v>3.3000343923732939E-2</v>
      </c>
      <c r="P59" s="22">
        <v>3.2311851860484617E-2</v>
      </c>
      <c r="Q59" s="22">
        <f t="shared" si="84"/>
        <v>5.1065097566249044E-2</v>
      </c>
      <c r="R59" s="23">
        <f t="shared" si="85"/>
        <v>3.1887181003308819E-2</v>
      </c>
      <c r="S59" s="26" t="s">
        <v>160</v>
      </c>
      <c r="T59" s="27" t="s">
        <v>160</v>
      </c>
      <c r="U59" s="27" t="s">
        <v>160</v>
      </c>
      <c r="V59" s="27" t="s">
        <v>160</v>
      </c>
      <c r="W59" s="28" t="s">
        <v>160</v>
      </c>
      <c r="X59" s="21">
        <v>28.796231679809999</v>
      </c>
      <c r="Y59" s="22">
        <v>29.104338728133047</v>
      </c>
      <c r="Z59" s="22">
        <v>29.436296759032349</v>
      </c>
      <c r="AA59" s="22">
        <f t="shared" si="82"/>
        <v>29.112289055658465</v>
      </c>
      <c r="AB59" s="23">
        <f t="shared" si="83"/>
        <v>0.32010659504421207</v>
      </c>
      <c r="AC59" s="26" t="s">
        <v>160</v>
      </c>
      <c r="AD59" s="27" t="s">
        <v>160</v>
      </c>
      <c r="AE59" s="27" t="s">
        <v>160</v>
      </c>
      <c r="AF59" s="27" t="s">
        <v>160</v>
      </c>
      <c r="AG59" s="28" t="s">
        <v>160</v>
      </c>
      <c r="AH59" s="26" t="s">
        <v>160</v>
      </c>
      <c r="AI59" s="27" t="s">
        <v>160</v>
      </c>
      <c r="AJ59" s="27" t="s">
        <v>160</v>
      </c>
      <c r="AK59" s="27" t="s">
        <v>160</v>
      </c>
      <c r="AL59" s="28" t="s">
        <v>160</v>
      </c>
    </row>
    <row r="60" spans="1:38" x14ac:dyDescent="0.3">
      <c r="C60" s="31">
        <v>21.5</v>
      </c>
      <c r="D60" s="21">
        <v>5.9220558911054777</v>
      </c>
      <c r="E60" s="22">
        <v>5.7036276744747649</v>
      </c>
      <c r="F60" s="22">
        <v>4.8808157955865266</v>
      </c>
      <c r="G60" s="22">
        <f t="shared" si="74"/>
        <v>5.5021664537222561</v>
      </c>
      <c r="H60" s="23">
        <f t="shared" si="75"/>
        <v>0.54907668110146224</v>
      </c>
      <c r="I60" s="21">
        <v>2.5109516978287223</v>
      </c>
      <c r="J60" s="22">
        <v>2.4183381339773002</v>
      </c>
      <c r="K60" s="22">
        <v>2.069465897328687</v>
      </c>
      <c r="L60" s="22">
        <f t="shared" si="76"/>
        <v>2.3329185763782365</v>
      </c>
      <c r="M60" s="23">
        <f t="shared" si="77"/>
        <v>0.23280851278702003</v>
      </c>
      <c r="N60" s="21">
        <v>8.4284021819918842E-2</v>
      </c>
      <c r="O60" s="22">
        <v>0.11029503390371639</v>
      </c>
      <c r="P60" s="22">
        <v>0.11029503390371639</v>
      </c>
      <c r="Q60" s="22">
        <f t="shared" si="84"/>
        <v>0.10162469654245054</v>
      </c>
      <c r="R60" s="23">
        <f t="shared" si="85"/>
        <v>1.5017464828475109E-2</v>
      </c>
      <c r="S60" s="26" t="s">
        <v>160</v>
      </c>
      <c r="T60" s="27" t="s">
        <v>160</v>
      </c>
      <c r="U60" s="27" t="s">
        <v>160</v>
      </c>
      <c r="V60" s="27" t="s">
        <v>160</v>
      </c>
      <c r="W60" s="28" t="s">
        <v>160</v>
      </c>
      <c r="X60" s="21">
        <v>28.454597518580979</v>
      </c>
      <c r="Y60" s="22">
        <v>28.725133036511252</v>
      </c>
      <c r="Z60" s="22">
        <v>28.725133036511252</v>
      </c>
      <c r="AA60" s="22">
        <f t="shared" si="82"/>
        <v>28.634954530534497</v>
      </c>
      <c r="AB60" s="23">
        <f t="shared" si="83"/>
        <v>0.15619375410239825</v>
      </c>
      <c r="AC60" s="21">
        <v>0</v>
      </c>
      <c r="AD60" s="22">
        <v>0</v>
      </c>
      <c r="AE60" s="22">
        <v>0</v>
      </c>
      <c r="AF60" s="22">
        <f t="shared" ref="AF60:AF68" si="86">AVERAGE(AC60:AE60)</f>
        <v>0</v>
      </c>
      <c r="AG60" s="23">
        <f t="shared" ref="AG60:AG68" si="87">STDEV(AC60:AE60)</f>
        <v>0</v>
      </c>
      <c r="AH60" s="21">
        <v>0</v>
      </c>
      <c r="AI60" s="22">
        <v>0</v>
      </c>
      <c r="AJ60" s="22">
        <v>0</v>
      </c>
      <c r="AK60" s="22">
        <f t="shared" ref="AK60" si="88">AVERAGE(AH60:AJ60)</f>
        <v>0</v>
      </c>
      <c r="AL60" s="23">
        <f t="shared" ref="AL60" si="89">STDEV(AH60:AJ60)</f>
        <v>0</v>
      </c>
    </row>
    <row r="61" spans="1:38" x14ac:dyDescent="0.3">
      <c r="C61" s="31">
        <v>24</v>
      </c>
      <c r="D61" s="21">
        <v>8.3322135462880809</v>
      </c>
      <c r="E61" s="22">
        <v>7.6559613066145333</v>
      </c>
      <c r="F61" s="22">
        <v>6.7761296920235567</v>
      </c>
      <c r="G61" s="22">
        <f t="shared" si="74"/>
        <v>7.5881015149753894</v>
      </c>
      <c r="H61" s="23">
        <f t="shared" si="75"/>
        <v>0.78025826100507589</v>
      </c>
      <c r="I61" s="21">
        <v>3.5328585436261464</v>
      </c>
      <c r="J61" s="22">
        <v>3.246127594004562</v>
      </c>
      <c r="K61" s="22">
        <v>2.873078989417988</v>
      </c>
      <c r="L61" s="22">
        <f t="shared" si="76"/>
        <v>3.2173550423495656</v>
      </c>
      <c r="M61" s="23">
        <f t="shared" si="77"/>
        <v>0.33082950266615224</v>
      </c>
      <c r="N61" s="26" t="s">
        <v>160</v>
      </c>
      <c r="O61" s="27" t="s">
        <v>160</v>
      </c>
      <c r="P61" s="27" t="s">
        <v>160</v>
      </c>
      <c r="Q61" s="27" t="s">
        <v>160</v>
      </c>
      <c r="R61" s="28" t="s">
        <v>160</v>
      </c>
      <c r="S61" s="21">
        <v>789.48686887925692</v>
      </c>
      <c r="T61" s="22">
        <v>743.67257073106521</v>
      </c>
      <c r="U61" s="22">
        <v>740.42896011087055</v>
      </c>
      <c r="V61" s="22">
        <f t="shared" si="80"/>
        <v>757.86279990706419</v>
      </c>
      <c r="W61" s="23">
        <f t="shared" si="81"/>
        <v>27.43522473449708</v>
      </c>
      <c r="X61" s="26" t="s">
        <v>160</v>
      </c>
      <c r="Y61" s="27" t="s">
        <v>160</v>
      </c>
      <c r="Z61" s="27" t="s">
        <v>160</v>
      </c>
      <c r="AA61" s="27" t="s">
        <v>160</v>
      </c>
      <c r="AB61" s="28" t="s">
        <v>160</v>
      </c>
      <c r="AC61" s="26" t="s">
        <v>160</v>
      </c>
      <c r="AD61" s="27" t="s">
        <v>160</v>
      </c>
      <c r="AE61" s="27" t="s">
        <v>160</v>
      </c>
      <c r="AF61" s="27" t="s">
        <v>160</v>
      </c>
      <c r="AG61" s="28" t="s">
        <v>160</v>
      </c>
      <c r="AH61" s="26" t="s">
        <v>160</v>
      </c>
      <c r="AI61" s="27" t="s">
        <v>160</v>
      </c>
      <c r="AJ61" s="27" t="s">
        <v>160</v>
      </c>
      <c r="AK61" s="27" t="s">
        <v>160</v>
      </c>
      <c r="AL61" s="28" t="s">
        <v>160</v>
      </c>
    </row>
    <row r="62" spans="1:38" x14ac:dyDescent="0.3">
      <c r="C62" s="31">
        <v>29.5</v>
      </c>
      <c r="D62" s="21">
        <v>12.227422636720622</v>
      </c>
      <c r="E62" s="22">
        <v>12.173503116755775</v>
      </c>
      <c r="F62" s="22">
        <v>10.805216631759333</v>
      </c>
      <c r="G62" s="22">
        <f t="shared" si="74"/>
        <v>11.735380795078576</v>
      </c>
      <c r="H62" s="23">
        <f t="shared" si="75"/>
        <v>0.80599680936145868</v>
      </c>
      <c r="I62" s="21">
        <v>5.1844271979695433</v>
      </c>
      <c r="J62" s="22">
        <v>5.1615653215044484</v>
      </c>
      <c r="K62" s="22">
        <v>4.5814118518659566</v>
      </c>
      <c r="L62" s="22">
        <f t="shared" si="76"/>
        <v>4.9758014571133158</v>
      </c>
      <c r="M62" s="23">
        <f t="shared" si="77"/>
        <v>0.34174264716925856</v>
      </c>
      <c r="N62" s="21">
        <v>0.54770926851773372</v>
      </c>
      <c r="O62" s="22">
        <v>0.45102415205054297</v>
      </c>
      <c r="P62" s="22">
        <v>0.39884041747450982</v>
      </c>
      <c r="Q62" s="22">
        <f t="shared" ref="Q62" si="90">AVERAGE(N62:P62)</f>
        <v>0.46585794601426223</v>
      </c>
      <c r="R62" s="23">
        <f t="shared" ref="R62" si="91">STDEV(N62:P62)</f>
        <v>7.5534858080563622E-2</v>
      </c>
      <c r="S62" s="26" t="s">
        <v>160</v>
      </c>
      <c r="T62" s="27" t="s">
        <v>160</v>
      </c>
      <c r="U62" s="27" t="s">
        <v>160</v>
      </c>
      <c r="V62" s="27" t="s">
        <v>160</v>
      </c>
      <c r="W62" s="28" t="s">
        <v>160</v>
      </c>
      <c r="X62" s="21">
        <v>24.345181256501718</v>
      </c>
      <c r="Y62" s="22">
        <v>23.31638948366982</v>
      </c>
      <c r="Z62" s="22">
        <v>25.486236086230871</v>
      </c>
      <c r="AA62" s="22">
        <f t="shared" si="82"/>
        <v>24.382602275467473</v>
      </c>
      <c r="AB62" s="23">
        <f t="shared" si="83"/>
        <v>1.0854072135179316</v>
      </c>
      <c r="AC62" s="21">
        <v>0</v>
      </c>
      <c r="AD62" s="22">
        <v>0</v>
      </c>
      <c r="AE62" s="22">
        <v>0</v>
      </c>
      <c r="AF62" s="22">
        <f t="shared" si="86"/>
        <v>0</v>
      </c>
      <c r="AG62" s="23">
        <f t="shared" si="87"/>
        <v>0</v>
      </c>
      <c r="AH62" s="21">
        <v>0</v>
      </c>
      <c r="AI62" s="22">
        <v>0</v>
      </c>
      <c r="AJ62" s="22">
        <v>0</v>
      </c>
      <c r="AK62" s="22">
        <f t="shared" ref="AK62:AK68" si="92">AVERAGE(AH62:AJ62)</f>
        <v>0</v>
      </c>
      <c r="AL62" s="23">
        <f t="shared" ref="AL62:AL68" si="93">STDEV(AH62:AJ62)</f>
        <v>0</v>
      </c>
    </row>
    <row r="63" spans="1:38" x14ac:dyDescent="0.3">
      <c r="C63" s="31">
        <v>36</v>
      </c>
      <c r="D63" s="21">
        <v>16.377374860581842</v>
      </c>
      <c r="E63" s="22">
        <v>16.200469156896986</v>
      </c>
      <c r="F63" s="22">
        <v>14.224730357142857</v>
      </c>
      <c r="G63" s="22">
        <f t="shared" si="74"/>
        <v>15.600858124873895</v>
      </c>
      <c r="H63" s="23">
        <f t="shared" si="75"/>
        <v>1.1950395942559251</v>
      </c>
      <c r="I63" s="21">
        <v>6.9440069408867009</v>
      </c>
      <c r="J63" s="22">
        <v>6.8689989225243222</v>
      </c>
      <c r="K63" s="22">
        <v>6.031285671428571</v>
      </c>
      <c r="L63" s="22">
        <f t="shared" si="76"/>
        <v>6.6147638449465314</v>
      </c>
      <c r="M63" s="23">
        <f t="shared" si="77"/>
        <v>0.50669678796451245</v>
      </c>
      <c r="N63" s="26" t="s">
        <v>160</v>
      </c>
      <c r="O63" s="27" t="s">
        <v>160</v>
      </c>
      <c r="P63" s="27" t="s">
        <v>160</v>
      </c>
      <c r="Q63" s="27" t="s">
        <v>160</v>
      </c>
      <c r="R63" s="28" t="s">
        <v>160</v>
      </c>
      <c r="S63" s="26" t="s">
        <v>160</v>
      </c>
      <c r="T63" s="27" t="s">
        <v>160</v>
      </c>
      <c r="U63" s="27" t="s">
        <v>160</v>
      </c>
      <c r="V63" s="27" t="s">
        <v>160</v>
      </c>
      <c r="W63" s="28" t="s">
        <v>160</v>
      </c>
      <c r="X63" s="26" t="s">
        <v>160</v>
      </c>
      <c r="Y63" s="27" t="s">
        <v>160</v>
      </c>
      <c r="Z63" s="27" t="s">
        <v>160</v>
      </c>
      <c r="AA63" s="27" t="s">
        <v>160</v>
      </c>
      <c r="AB63" s="28" t="s">
        <v>160</v>
      </c>
      <c r="AC63" s="21">
        <v>0</v>
      </c>
      <c r="AD63" s="22">
        <v>0</v>
      </c>
      <c r="AE63" s="22">
        <v>0</v>
      </c>
      <c r="AF63" s="22">
        <f t="shared" si="86"/>
        <v>0</v>
      </c>
      <c r="AG63" s="23">
        <f t="shared" si="87"/>
        <v>0</v>
      </c>
      <c r="AH63" s="21">
        <v>0</v>
      </c>
      <c r="AI63" s="22">
        <v>0</v>
      </c>
      <c r="AJ63" s="22">
        <v>0</v>
      </c>
      <c r="AK63" s="22">
        <f t="shared" si="92"/>
        <v>0</v>
      </c>
      <c r="AL63" s="23">
        <f t="shared" si="93"/>
        <v>0</v>
      </c>
    </row>
    <row r="64" spans="1:38" x14ac:dyDescent="0.3">
      <c r="C64" s="31">
        <v>43.5</v>
      </c>
      <c r="D64" s="21">
        <v>19.367698191154162</v>
      </c>
      <c r="E64" s="22">
        <v>20.534913541957067</v>
      </c>
      <c r="F64" s="22">
        <v>17.641355039116434</v>
      </c>
      <c r="G64" s="22">
        <f t="shared" si="74"/>
        <v>19.181322257409221</v>
      </c>
      <c r="H64" s="23">
        <f t="shared" si="75"/>
        <v>1.4557548536239906</v>
      </c>
      <c r="I64" s="21">
        <v>8.2119040330493647</v>
      </c>
      <c r="J64" s="22">
        <v>8.7068033417897954</v>
      </c>
      <c r="K64" s="22">
        <v>7.4799345365853673</v>
      </c>
      <c r="L64" s="22">
        <f t="shared" si="76"/>
        <v>8.1328806371415094</v>
      </c>
      <c r="M64" s="23">
        <f t="shared" si="77"/>
        <v>0.61724005793657177</v>
      </c>
      <c r="N64" s="21">
        <v>3.0996082369581397</v>
      </c>
      <c r="O64" s="22">
        <v>2.8875059973334007</v>
      </c>
      <c r="P64" s="22">
        <v>2.3690147035590479</v>
      </c>
      <c r="Q64" s="22">
        <f t="shared" ref="Q64" si="94">AVERAGE(N64:P64)</f>
        <v>2.7853763126168629</v>
      </c>
      <c r="R64" s="23">
        <f t="shared" ref="R64" si="95">STDEV(N64:P64)</f>
        <v>0.37585180874430707</v>
      </c>
      <c r="S64" s="26" t="s">
        <v>160</v>
      </c>
      <c r="T64" s="27" t="s">
        <v>160</v>
      </c>
      <c r="U64" s="27" t="s">
        <v>160</v>
      </c>
      <c r="V64" s="27" t="s">
        <v>160</v>
      </c>
      <c r="W64" s="28" t="s">
        <v>160</v>
      </c>
      <c r="X64" s="21">
        <v>16.988169776396504</v>
      </c>
      <c r="Y64" s="22">
        <v>15.979630562637192</v>
      </c>
      <c r="Z64" s="22">
        <v>18.884658079233411</v>
      </c>
      <c r="AA64" s="22">
        <f t="shared" si="82"/>
        <v>17.284152806089036</v>
      </c>
      <c r="AB64" s="23">
        <f t="shared" si="83"/>
        <v>1.4749578581928287</v>
      </c>
      <c r="AC64" s="21">
        <v>0.60213974036553664</v>
      </c>
      <c r="AD64" s="22">
        <v>0.63965671923775969</v>
      </c>
      <c r="AE64" s="22">
        <v>0.59195897116048535</v>
      </c>
      <c r="AF64" s="22">
        <f t="shared" si="86"/>
        <v>0.61125181025459385</v>
      </c>
      <c r="AG64" s="23">
        <f t="shared" si="87"/>
        <v>2.5120532561195431E-2</v>
      </c>
      <c r="AH64" s="21">
        <v>0.12503873720963712</v>
      </c>
      <c r="AI64" s="22">
        <v>0.12885929626181705</v>
      </c>
      <c r="AJ64" s="22">
        <v>0.12364534360701361</v>
      </c>
      <c r="AK64" s="22">
        <f t="shared" si="92"/>
        <v>0.12584779235948926</v>
      </c>
      <c r="AL64" s="23">
        <f t="shared" si="93"/>
        <v>2.6994912943478187E-3</v>
      </c>
    </row>
    <row r="65" spans="3:38" x14ac:dyDescent="0.3">
      <c r="C65" s="31">
        <v>71</v>
      </c>
      <c r="D65" s="21">
        <v>23.039357019230771</v>
      </c>
      <c r="E65" s="22">
        <v>23.90321828679156</v>
      </c>
      <c r="F65" s="22">
        <v>21.614032776334014</v>
      </c>
      <c r="G65" s="22">
        <f t="shared" si="74"/>
        <v>22.852202694118784</v>
      </c>
      <c r="H65" s="23">
        <f t="shared" si="75"/>
        <v>1.1560115187048472</v>
      </c>
      <c r="I65" s="21">
        <v>9.7686873761538457</v>
      </c>
      <c r="J65" s="22">
        <v>10.134964553599621</v>
      </c>
      <c r="K65" s="22">
        <v>9.1643498971656214</v>
      </c>
      <c r="L65" s="22">
        <f t="shared" si="76"/>
        <v>9.6893339423063622</v>
      </c>
      <c r="M65" s="23">
        <f t="shared" si="77"/>
        <v>0.49014888393085526</v>
      </c>
      <c r="N65" s="26" t="s">
        <v>160</v>
      </c>
      <c r="O65" s="27" t="s">
        <v>160</v>
      </c>
      <c r="P65" s="27" t="s">
        <v>160</v>
      </c>
      <c r="Q65" s="27" t="s">
        <v>160</v>
      </c>
      <c r="R65" s="28" t="s">
        <v>160</v>
      </c>
      <c r="S65" s="26" t="s">
        <v>160</v>
      </c>
      <c r="T65" s="27" t="s">
        <v>160</v>
      </c>
      <c r="U65" s="27" t="s">
        <v>160</v>
      </c>
      <c r="V65" s="27" t="s">
        <v>160</v>
      </c>
      <c r="W65" s="28" t="s">
        <v>160</v>
      </c>
      <c r="X65" s="26" t="s">
        <v>160</v>
      </c>
      <c r="Y65" s="27" t="s">
        <v>160</v>
      </c>
      <c r="Z65" s="27" t="s">
        <v>160</v>
      </c>
      <c r="AA65" s="27" t="s">
        <v>160</v>
      </c>
      <c r="AB65" s="28" t="s">
        <v>160</v>
      </c>
      <c r="AC65" s="21">
        <v>9.024503419047349</v>
      </c>
      <c r="AD65" s="22">
        <v>8.2988398258637339</v>
      </c>
      <c r="AE65" s="22">
        <v>8.0000095947785574</v>
      </c>
      <c r="AF65" s="22">
        <f t="shared" si="86"/>
        <v>8.4411176132298795</v>
      </c>
      <c r="AG65" s="23">
        <f t="shared" si="87"/>
        <v>0.5268577849615379</v>
      </c>
      <c r="AH65" s="21">
        <v>1.3720487814156876</v>
      </c>
      <c r="AI65" s="22">
        <v>1.2491693647522482</v>
      </c>
      <c r="AJ65" s="22">
        <v>1.2925298900406106</v>
      </c>
      <c r="AK65" s="22">
        <f t="shared" si="92"/>
        <v>1.3045826787361821</v>
      </c>
      <c r="AL65" s="23">
        <f t="shared" si="93"/>
        <v>6.2320061347786442E-2</v>
      </c>
    </row>
    <row r="66" spans="3:38" x14ac:dyDescent="0.3">
      <c r="C66" s="31">
        <v>94.5</v>
      </c>
      <c r="D66" s="21">
        <v>21.64399092771437</v>
      </c>
      <c r="E66" s="22">
        <v>22.907608040201001</v>
      </c>
      <c r="F66" s="22">
        <v>23.443695597484286</v>
      </c>
      <c r="G66" s="22">
        <f t="shared" si="74"/>
        <v>22.665098188466555</v>
      </c>
      <c r="H66" s="23">
        <f t="shared" si="75"/>
        <v>0.92403598184221647</v>
      </c>
      <c r="I66" s="21">
        <v>9.1770521533508926</v>
      </c>
      <c r="J66" s="22">
        <v>9.7128258090452242</v>
      </c>
      <c r="K66" s="22">
        <v>9.9401269333333371</v>
      </c>
      <c r="L66" s="22">
        <f t="shared" si="76"/>
        <v>9.6100016319098174</v>
      </c>
      <c r="M66" s="23">
        <f t="shared" si="77"/>
        <v>0.39179125630109979</v>
      </c>
      <c r="N66" s="21">
        <v>11.961351695885298</v>
      </c>
      <c r="O66" s="22">
        <v>11.42234176721556</v>
      </c>
      <c r="P66" s="22">
        <v>10.15103756586068</v>
      </c>
      <c r="Q66" s="22">
        <f t="shared" ref="Q66:Q68" si="96">AVERAGE(N66:P66)</f>
        <v>11.178243676320513</v>
      </c>
      <c r="R66" s="23">
        <f t="shared" ref="R66:R68" si="97">STDEV(N66:P66)</f>
        <v>0.92951450813080538</v>
      </c>
      <c r="S66" s="26" t="s">
        <v>160</v>
      </c>
      <c r="T66" s="27" t="s">
        <v>160</v>
      </c>
      <c r="U66" s="27" t="s">
        <v>160</v>
      </c>
      <c r="V66" s="27" t="s">
        <v>160</v>
      </c>
      <c r="W66" s="28" t="s">
        <v>160</v>
      </c>
      <c r="X66" s="21">
        <v>1.935488833749768</v>
      </c>
      <c r="Y66" s="22">
        <v>0.91691596731013014</v>
      </c>
      <c r="Z66" s="22">
        <v>4.7109505967537189</v>
      </c>
      <c r="AA66" s="22">
        <f t="shared" si="82"/>
        <v>2.5211184659378723</v>
      </c>
      <c r="AB66" s="23">
        <f t="shared" si="83"/>
        <v>1.9636436137769164</v>
      </c>
      <c r="AC66" s="21">
        <v>29.40711691251899</v>
      </c>
      <c r="AD66" s="22">
        <v>31.038576818031764</v>
      </c>
      <c r="AE66" s="22">
        <v>24.204395763282655</v>
      </c>
      <c r="AF66" s="22">
        <f t="shared" si="86"/>
        <v>28.216696497944469</v>
      </c>
      <c r="AG66" s="23">
        <f t="shared" si="87"/>
        <v>3.5692202572620579</v>
      </c>
      <c r="AH66" s="21">
        <v>4.3530724787058901</v>
      </c>
      <c r="AI66" s="22">
        <v>4.3002496938447594</v>
      </c>
      <c r="AJ66" s="22">
        <v>3.4980809009987892</v>
      </c>
      <c r="AK66" s="22">
        <f t="shared" si="92"/>
        <v>4.0504676911831465</v>
      </c>
      <c r="AL66" s="23">
        <f t="shared" si="93"/>
        <v>0.4791095241463626</v>
      </c>
    </row>
    <row r="67" spans="3:38" x14ac:dyDescent="0.3">
      <c r="C67" s="31">
        <v>141.5</v>
      </c>
      <c r="D67" s="21">
        <v>22.249102327624065</v>
      </c>
      <c r="E67" s="22">
        <v>21.069061690784466</v>
      </c>
      <c r="F67" s="22">
        <v>20.079551033857808</v>
      </c>
      <c r="G67" s="22">
        <f t="shared" si="74"/>
        <v>21.132571684088777</v>
      </c>
      <c r="H67" s="23">
        <f t="shared" si="75"/>
        <v>1.0861691136779053</v>
      </c>
      <c r="I67" s="21">
        <v>9.4336193869126035</v>
      </c>
      <c r="J67" s="22">
        <v>8.9332821568926128</v>
      </c>
      <c r="K67" s="22">
        <v>8.5137296383557111</v>
      </c>
      <c r="L67" s="22">
        <f t="shared" si="76"/>
        <v>8.9602103940536413</v>
      </c>
      <c r="M67" s="23">
        <f t="shared" si="77"/>
        <v>0.46053570419943141</v>
      </c>
      <c r="N67" s="21">
        <v>12.769435856456555</v>
      </c>
      <c r="O67" s="22">
        <v>14.304271432971746</v>
      </c>
      <c r="P67" s="22">
        <v>14.208253367295715</v>
      </c>
      <c r="Q67" s="22">
        <f t="shared" si="96"/>
        <v>13.760653552241337</v>
      </c>
      <c r="R67" s="23">
        <f t="shared" si="97"/>
        <v>0.85976116309223527</v>
      </c>
      <c r="S67" s="21">
        <v>641.29965384606646</v>
      </c>
      <c r="T67" s="22">
        <v>487.52570392226863</v>
      </c>
      <c r="U67" s="22">
        <v>586.93683705592127</v>
      </c>
      <c r="V67" s="22">
        <f t="shared" si="80"/>
        <v>571.92073160808548</v>
      </c>
      <c r="W67" s="23">
        <f t="shared" si="81"/>
        <v>77.978968228023248</v>
      </c>
      <c r="X67" s="21">
        <v>0</v>
      </c>
      <c r="Y67" s="22">
        <v>0</v>
      </c>
      <c r="Z67" s="22">
        <v>0</v>
      </c>
      <c r="AA67" s="22">
        <f t="shared" si="82"/>
        <v>0</v>
      </c>
      <c r="AB67" s="23">
        <f t="shared" si="83"/>
        <v>0</v>
      </c>
      <c r="AC67" s="21">
        <v>73.227675434760087</v>
      </c>
      <c r="AD67" s="22">
        <v>70.617614720358489</v>
      </c>
      <c r="AE67" s="22">
        <v>67.675660333385423</v>
      </c>
      <c r="AF67" s="22">
        <f t="shared" si="86"/>
        <v>70.50698349616799</v>
      </c>
      <c r="AG67" s="23">
        <f t="shared" si="87"/>
        <v>2.7776604134230474</v>
      </c>
      <c r="AH67" s="21">
        <v>10.66621109491383</v>
      </c>
      <c r="AI67" s="22">
        <v>12.446500038719471</v>
      </c>
      <c r="AJ67" s="22">
        <v>10.345933792169468</v>
      </c>
      <c r="AK67" s="22">
        <f t="shared" si="92"/>
        <v>11.152881641934258</v>
      </c>
      <c r="AL67" s="23">
        <f t="shared" si="93"/>
        <v>1.1316937770612516</v>
      </c>
    </row>
    <row r="68" spans="3:38" x14ac:dyDescent="0.3">
      <c r="C68" s="32">
        <v>189.5</v>
      </c>
      <c r="D68" s="24">
        <v>23.121686362848724</v>
      </c>
      <c r="E68" s="17">
        <v>21.162830572325525</v>
      </c>
      <c r="F68" s="17">
        <v>21.97612506562664</v>
      </c>
      <c r="G68" s="17">
        <f t="shared" si="74"/>
        <v>22.086880666933627</v>
      </c>
      <c r="H68" s="25">
        <f t="shared" si="75"/>
        <v>0.98411335954361534</v>
      </c>
      <c r="I68" s="24">
        <v>9.8035950178478579</v>
      </c>
      <c r="J68" s="17">
        <v>8.9730401626660221</v>
      </c>
      <c r="K68" s="17">
        <v>9.3178770278256948</v>
      </c>
      <c r="L68" s="17">
        <f t="shared" si="76"/>
        <v>9.3648374027798571</v>
      </c>
      <c r="M68" s="25">
        <f t="shared" si="77"/>
        <v>0.41726406444649261</v>
      </c>
      <c r="N68" s="24">
        <v>10.378598225869416</v>
      </c>
      <c r="O68" s="17">
        <v>12.055353600916542</v>
      </c>
      <c r="P68" s="17">
        <v>12.791801449835697</v>
      </c>
      <c r="Q68" s="17">
        <f t="shared" si="96"/>
        <v>11.741917758873884</v>
      </c>
      <c r="R68" s="25">
        <f t="shared" si="97"/>
        <v>1.2367574420022931</v>
      </c>
      <c r="S68" s="33" t="s">
        <v>160</v>
      </c>
      <c r="T68" s="34" t="s">
        <v>160</v>
      </c>
      <c r="U68" s="34" t="s">
        <v>160</v>
      </c>
      <c r="V68" s="34" t="s">
        <v>160</v>
      </c>
      <c r="W68" s="35" t="s">
        <v>160</v>
      </c>
      <c r="X68" s="24">
        <v>0</v>
      </c>
      <c r="Y68" s="17">
        <v>0</v>
      </c>
      <c r="Z68" s="17">
        <v>0</v>
      </c>
      <c r="AA68" s="17">
        <f t="shared" si="82"/>
        <v>0</v>
      </c>
      <c r="AB68" s="25">
        <f t="shared" si="83"/>
        <v>0</v>
      </c>
      <c r="AC68" s="24">
        <v>107.08119082801036</v>
      </c>
      <c r="AD68" s="17">
        <v>114.69792516808961</v>
      </c>
      <c r="AE68" s="17">
        <v>92.599479826641726</v>
      </c>
      <c r="AF68" s="17">
        <f t="shared" si="86"/>
        <v>104.79286527424722</v>
      </c>
      <c r="AG68" s="25">
        <f t="shared" si="87"/>
        <v>11.22553548866351</v>
      </c>
      <c r="AH68" s="24">
        <v>16.975724114024011</v>
      </c>
      <c r="AI68" s="17">
        <v>18.004559239351586</v>
      </c>
      <c r="AJ68" s="17">
        <v>14.701020423978351</v>
      </c>
      <c r="AK68" s="17">
        <f t="shared" si="92"/>
        <v>16.560434592451315</v>
      </c>
      <c r="AL68" s="25">
        <f t="shared" si="93"/>
        <v>1.6904707084760322</v>
      </c>
    </row>
  </sheetData>
  <mergeCells count="28">
    <mergeCell ref="AH3:AL3"/>
    <mergeCell ref="D20:H20"/>
    <mergeCell ref="I20:M20"/>
    <mergeCell ref="N20:R20"/>
    <mergeCell ref="S20:W20"/>
    <mergeCell ref="X20:AB20"/>
    <mergeCell ref="AC20:AG20"/>
    <mergeCell ref="AH20:AL20"/>
    <mergeCell ref="D3:H3"/>
    <mergeCell ref="I3:M3"/>
    <mergeCell ref="N3:R3"/>
    <mergeCell ref="S3:W3"/>
    <mergeCell ref="X3:AB3"/>
    <mergeCell ref="AC3:AG3"/>
    <mergeCell ref="AH37:AL37"/>
    <mergeCell ref="D54:H54"/>
    <mergeCell ref="I54:M54"/>
    <mergeCell ref="N54:R54"/>
    <mergeCell ref="S54:W54"/>
    <mergeCell ref="X54:AB54"/>
    <mergeCell ref="AC54:AG54"/>
    <mergeCell ref="AH54:AL54"/>
    <mergeCell ref="D37:H37"/>
    <mergeCell ref="I37:M37"/>
    <mergeCell ref="N37:R37"/>
    <mergeCell ref="S37:W37"/>
    <mergeCell ref="X37:AB37"/>
    <mergeCell ref="AC37:AG37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6"/>
  <sheetViews>
    <sheetView zoomScaleNormal="100" workbookViewId="0">
      <selection activeCell="D44" sqref="D44"/>
    </sheetView>
  </sheetViews>
  <sheetFormatPr baseColWidth="10" defaultRowHeight="14.4" x14ac:dyDescent="0.3"/>
  <cols>
    <col min="1" max="1" width="26.109375" bestFit="1" customWidth="1"/>
    <col min="2" max="3" width="19.88671875" bestFit="1" customWidth="1"/>
    <col min="4" max="11" width="39.6640625" bestFit="1" customWidth="1"/>
    <col min="12" max="12" width="50.5546875" bestFit="1" customWidth="1"/>
  </cols>
  <sheetData>
    <row r="1" spans="1:11" x14ac:dyDescent="0.3">
      <c r="B1" s="5" t="s">
        <v>2</v>
      </c>
    </row>
    <row r="2" spans="1:11" x14ac:dyDescent="0.3">
      <c r="A2" s="1" t="s">
        <v>7</v>
      </c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spans="1:11" x14ac:dyDescent="0.3">
      <c r="A3" s="1"/>
      <c r="B3">
        <v>3.6299999803304672E-2</v>
      </c>
      <c r="C3" s="1"/>
      <c r="D3" s="1"/>
      <c r="E3" s="1"/>
      <c r="F3" s="1"/>
      <c r="G3" s="1"/>
      <c r="H3" s="1"/>
      <c r="I3" s="1"/>
      <c r="J3" s="1"/>
      <c r="K3" s="1"/>
    </row>
    <row r="4" spans="1:11" x14ac:dyDescent="0.3">
      <c r="A4" s="1"/>
      <c r="B4">
        <v>3.5199999809265137E-2</v>
      </c>
      <c r="C4" s="1"/>
      <c r="D4" s="1"/>
      <c r="E4" s="1"/>
      <c r="F4" s="1"/>
      <c r="G4" s="1"/>
      <c r="H4" s="1"/>
      <c r="I4" s="1"/>
      <c r="J4" s="1"/>
      <c r="K4" s="1"/>
    </row>
    <row r="5" spans="1:11" x14ac:dyDescent="0.3">
      <c r="A5" s="1"/>
      <c r="B5">
        <v>3.5399999469518661E-2</v>
      </c>
      <c r="C5" s="1"/>
      <c r="D5" s="1"/>
      <c r="E5" s="1"/>
      <c r="F5" s="1"/>
      <c r="G5" s="1"/>
      <c r="H5" s="1"/>
      <c r="I5" s="1"/>
      <c r="J5" s="1"/>
      <c r="K5" s="1"/>
    </row>
    <row r="6" spans="1:11" x14ac:dyDescent="0.3">
      <c r="A6" s="1"/>
      <c r="B6">
        <v>3.5300001502037048E-2</v>
      </c>
      <c r="C6" s="1"/>
      <c r="D6" s="1"/>
      <c r="E6" s="1"/>
      <c r="F6" s="1"/>
      <c r="G6" s="1"/>
      <c r="H6" s="1"/>
      <c r="I6" s="1"/>
      <c r="J6" s="1"/>
      <c r="K6" s="1"/>
    </row>
    <row r="7" spans="1:11" x14ac:dyDescent="0.3">
      <c r="A7" s="1"/>
      <c r="B7">
        <v>3.5300001502037048E-2</v>
      </c>
      <c r="C7" s="1"/>
      <c r="D7" s="1"/>
      <c r="E7" s="1"/>
      <c r="F7" s="1"/>
      <c r="G7" s="1"/>
      <c r="H7" s="1"/>
      <c r="I7" s="1"/>
      <c r="J7" s="1"/>
      <c r="K7" s="1"/>
    </row>
    <row r="8" spans="1:11" x14ac:dyDescent="0.3">
      <c r="A8" s="1"/>
      <c r="B8">
        <v>3.5599999129772186E-2</v>
      </c>
      <c r="C8" s="1"/>
      <c r="D8" s="1"/>
      <c r="E8" s="1"/>
      <c r="F8" s="1"/>
      <c r="G8" s="1"/>
      <c r="H8" s="1"/>
      <c r="I8" s="1"/>
      <c r="J8" s="1"/>
      <c r="K8" s="1"/>
    </row>
    <row r="9" spans="1:11" x14ac:dyDescent="0.3">
      <c r="A9" s="1"/>
      <c r="B9">
        <v>3.6200001835823059E-2</v>
      </c>
      <c r="C9" s="1"/>
      <c r="D9" s="1"/>
      <c r="E9" s="1"/>
      <c r="F9" s="1"/>
      <c r="G9" s="1"/>
      <c r="H9" s="1"/>
      <c r="I9" s="1"/>
      <c r="J9" s="1"/>
      <c r="K9" s="1"/>
    </row>
    <row r="10" spans="1:11" x14ac:dyDescent="0.3">
      <c r="A10" s="1"/>
      <c r="B10">
        <v>3.5500001162290573E-2</v>
      </c>
      <c r="C10" s="1"/>
      <c r="D10" s="1"/>
      <c r="E10" s="1"/>
      <c r="F10" s="1"/>
      <c r="G10" s="1"/>
      <c r="H10" s="1"/>
      <c r="I10" s="1"/>
      <c r="J10" s="1"/>
      <c r="K10" s="1"/>
    </row>
    <row r="11" spans="1:11" x14ac:dyDescent="0.3">
      <c r="A11" s="1"/>
      <c r="B11">
        <v>3.5399999469518661E-2</v>
      </c>
      <c r="C11" s="1"/>
      <c r="D11" s="1"/>
      <c r="E11" s="1"/>
      <c r="F11" s="1"/>
      <c r="G11" s="1"/>
      <c r="H11" s="1"/>
      <c r="I11" s="1"/>
      <c r="J11" s="1"/>
      <c r="K11" s="1"/>
    </row>
    <row r="12" spans="1:11" x14ac:dyDescent="0.3">
      <c r="A12" s="1"/>
      <c r="B12">
        <v>3.7599999457597733E-2</v>
      </c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3">
      <c r="A13" s="1"/>
      <c r="B13">
        <v>3.7200000137090683E-2</v>
      </c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3">
      <c r="A14" s="1"/>
      <c r="B14">
        <v>3.6299999803304672E-2</v>
      </c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3">
      <c r="A16" s="1" t="s">
        <v>8</v>
      </c>
      <c r="B16" s="3">
        <f>AVERAGE(B3:B14)</f>
        <v>3.5941666923463345E-2</v>
      </c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3">
      <c r="A19" s="1" t="s">
        <v>7</v>
      </c>
      <c r="B19" s="1" t="s">
        <v>12</v>
      </c>
      <c r="C19" s="1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 t="s">
        <v>18</v>
      </c>
      <c r="I19" s="1" t="s">
        <v>19</v>
      </c>
      <c r="J19" s="1" t="s">
        <v>20</v>
      </c>
      <c r="K19" s="1" t="s">
        <v>21</v>
      </c>
    </row>
    <row r="20" spans="1:11" x14ac:dyDescent="0.3">
      <c r="A20" t="s">
        <v>3</v>
      </c>
      <c r="B20">
        <v>0.41420000791549683</v>
      </c>
      <c r="C20">
        <v>0.41909998655319214</v>
      </c>
      <c r="D20">
        <v>0.41729998588562012</v>
      </c>
      <c r="E20">
        <v>0.40310001373291016</v>
      </c>
      <c r="F20">
        <v>0.4122999906539917</v>
      </c>
      <c r="G20">
        <v>0.44420000910758972</v>
      </c>
      <c r="H20">
        <v>0.39680001139640808</v>
      </c>
      <c r="I20">
        <v>0.40639999508857727</v>
      </c>
      <c r="J20">
        <v>0.4260999858379364</v>
      </c>
      <c r="K20">
        <v>0.39219999313354492</v>
      </c>
    </row>
    <row r="21" spans="1:11" x14ac:dyDescent="0.3">
      <c r="A21" t="s">
        <v>6</v>
      </c>
      <c r="B21">
        <v>0.43930000066757202</v>
      </c>
      <c r="C21">
        <v>0.45509999990463257</v>
      </c>
      <c r="D21">
        <v>0.42320001125335693</v>
      </c>
      <c r="E21">
        <v>0.36919999122619629</v>
      </c>
      <c r="F21">
        <v>0.41019999980926514</v>
      </c>
      <c r="G21">
        <v>0.43770000338554382</v>
      </c>
      <c r="H21">
        <v>0.43029999732971191</v>
      </c>
      <c r="I21">
        <v>0.43489998579025269</v>
      </c>
      <c r="J21">
        <v>0.4505000114440918</v>
      </c>
      <c r="K21">
        <v>0.42719998955726624</v>
      </c>
    </row>
    <row r="22" spans="1:11" x14ac:dyDescent="0.3">
      <c r="B22" s="3"/>
      <c r="C22" s="3"/>
      <c r="D22" s="3"/>
      <c r="E22" s="3"/>
      <c r="F22" s="3"/>
      <c r="G22" s="3"/>
      <c r="H22" s="3"/>
      <c r="I22" s="3"/>
      <c r="J22" s="3"/>
      <c r="K22" s="3"/>
    </row>
    <row r="23" spans="1:11" x14ac:dyDescent="0.3">
      <c r="A23" t="s">
        <v>4</v>
      </c>
      <c r="B23">
        <v>0.41110000014305115</v>
      </c>
      <c r="C23">
        <v>0.44190001487731934</v>
      </c>
      <c r="D23">
        <v>0.3880000114440918</v>
      </c>
      <c r="E23">
        <v>0.39329999685287476</v>
      </c>
      <c r="F23">
        <v>0.42469999194145203</v>
      </c>
      <c r="G23">
        <v>0.44299998879432678</v>
      </c>
      <c r="H23">
        <v>0.40839999914169312</v>
      </c>
      <c r="I23">
        <v>0.41639998555183411</v>
      </c>
      <c r="J23">
        <v>0.39590001106262207</v>
      </c>
      <c r="K23">
        <v>0.4341999888420105</v>
      </c>
    </row>
    <row r="24" spans="1:11" x14ac:dyDescent="0.3">
      <c r="A24" t="s">
        <v>6</v>
      </c>
      <c r="B24">
        <v>0.43119999766349792</v>
      </c>
      <c r="C24">
        <v>0.44040000438690186</v>
      </c>
      <c r="D24">
        <v>0.41969999670982361</v>
      </c>
      <c r="E24">
        <v>0.37459999322891235</v>
      </c>
      <c r="F24">
        <v>0.41409999132156372</v>
      </c>
      <c r="G24">
        <v>0.43250000476837158</v>
      </c>
      <c r="H24">
        <v>0.42309999465942383</v>
      </c>
      <c r="I24">
        <v>0.43950000405311584</v>
      </c>
      <c r="J24">
        <v>0.41600000858306885</v>
      </c>
      <c r="K24">
        <v>0.42969998717308044</v>
      </c>
    </row>
    <row r="25" spans="1:11" x14ac:dyDescent="0.3">
      <c r="B25" s="3"/>
      <c r="C25" s="3"/>
      <c r="D25" s="3"/>
      <c r="E25" s="3"/>
      <c r="F25" s="3"/>
      <c r="G25" s="3"/>
      <c r="H25" s="3"/>
      <c r="I25" s="3"/>
      <c r="J25" s="3"/>
      <c r="K25" s="3"/>
    </row>
    <row r="26" spans="1:11" x14ac:dyDescent="0.3">
      <c r="A26" t="s">
        <v>5</v>
      </c>
      <c r="B26">
        <v>0.42340001463890076</v>
      </c>
      <c r="C26">
        <v>0.4392000138759613</v>
      </c>
      <c r="D26">
        <v>0.39890000224113464</v>
      </c>
      <c r="E26">
        <v>0.42149999737739563</v>
      </c>
      <c r="F26">
        <v>0.41049998998641968</v>
      </c>
      <c r="G26">
        <v>0.44089999794960022</v>
      </c>
      <c r="H26">
        <v>0.39930000901222229</v>
      </c>
      <c r="I26">
        <v>0.41960000991821289</v>
      </c>
      <c r="J26">
        <v>0.3968999981880188</v>
      </c>
      <c r="K26">
        <v>0.41589999198913574</v>
      </c>
    </row>
    <row r="27" spans="1:11" x14ac:dyDescent="0.3">
      <c r="A27" t="s">
        <v>6</v>
      </c>
      <c r="B27">
        <v>0.43569999933242798</v>
      </c>
      <c r="C27">
        <v>0.42460000514984131</v>
      </c>
      <c r="D27">
        <v>0.40380001068115234</v>
      </c>
      <c r="E27">
        <v>0.4359000027179718</v>
      </c>
      <c r="F27">
        <v>0.42599999904632568</v>
      </c>
      <c r="G27">
        <v>0.45199999213218689</v>
      </c>
      <c r="H27">
        <v>0.39610001444816589</v>
      </c>
      <c r="I27">
        <v>0.44299998879432678</v>
      </c>
      <c r="J27">
        <v>0.41209998726844788</v>
      </c>
      <c r="K27">
        <v>0.44010001420974731</v>
      </c>
    </row>
    <row r="28" spans="1:11" x14ac:dyDescent="0.3">
      <c r="B28" s="3"/>
      <c r="C28" s="3"/>
      <c r="D28" s="3"/>
      <c r="E28" s="3"/>
      <c r="F28" s="3"/>
      <c r="G28" s="3"/>
      <c r="H28" s="3"/>
      <c r="I28" s="3"/>
      <c r="J28" s="3"/>
      <c r="K28" s="3"/>
    </row>
    <row r="29" spans="1:11" x14ac:dyDescent="0.3">
      <c r="B29" s="3"/>
      <c r="C29" s="3"/>
      <c r="D29" s="3"/>
      <c r="E29" s="3"/>
      <c r="F29" s="3"/>
      <c r="G29" s="3"/>
      <c r="H29" s="3"/>
      <c r="I29" s="3"/>
      <c r="J29" s="3"/>
      <c r="K29" s="3"/>
    </row>
    <row r="30" spans="1:11" x14ac:dyDescent="0.3">
      <c r="A30" s="2" t="s">
        <v>9</v>
      </c>
      <c r="B30" s="3"/>
      <c r="C30" s="3"/>
      <c r="D30" s="3"/>
      <c r="E30" s="3"/>
      <c r="F30" s="3"/>
      <c r="G30" s="3"/>
      <c r="H30" s="3"/>
      <c r="I30" s="3"/>
      <c r="J30" s="3"/>
      <c r="K30" s="3"/>
    </row>
    <row r="31" spans="1:11" x14ac:dyDescent="0.3">
      <c r="A31" t="s">
        <v>3</v>
      </c>
      <c r="B31" s="3">
        <f t="shared" ref="B31:K31" si="0">B20-$B$16</f>
        <v>0.37825834099203348</v>
      </c>
      <c r="C31" s="3">
        <f t="shared" si="0"/>
        <v>0.38315831962972879</v>
      </c>
      <c r="D31" s="3">
        <f t="shared" si="0"/>
        <v>0.38135831896215677</v>
      </c>
      <c r="E31" s="3">
        <f t="shared" si="0"/>
        <v>0.36715834680944681</v>
      </c>
      <c r="F31" s="3">
        <f t="shared" si="0"/>
        <v>0.37635832373052835</v>
      </c>
      <c r="G31" s="3">
        <f t="shared" si="0"/>
        <v>0.40825834218412638</v>
      </c>
      <c r="H31" s="3">
        <f t="shared" si="0"/>
        <v>0.36085834447294474</v>
      </c>
      <c r="I31" s="3">
        <f t="shared" si="0"/>
        <v>0.37045832816511393</v>
      </c>
      <c r="J31" s="3">
        <f t="shared" si="0"/>
        <v>0.39015831891447306</v>
      </c>
      <c r="K31" s="3">
        <f t="shared" si="0"/>
        <v>0.35625832621008158</v>
      </c>
    </row>
    <row r="32" spans="1:11" x14ac:dyDescent="0.3">
      <c r="A32" t="s">
        <v>6</v>
      </c>
      <c r="B32" s="3">
        <f t="shared" ref="B32:K32" si="1">B21-$B$16</f>
        <v>0.40335833374410868</v>
      </c>
      <c r="C32" s="3">
        <f t="shared" si="1"/>
        <v>0.41915833298116922</v>
      </c>
      <c r="D32" s="3">
        <f t="shared" si="1"/>
        <v>0.38725834432989359</v>
      </c>
      <c r="E32" s="3">
        <f t="shared" si="1"/>
        <v>0.33325832430273294</v>
      </c>
      <c r="F32" s="3">
        <f t="shared" si="1"/>
        <v>0.37425833288580179</v>
      </c>
      <c r="G32" s="3">
        <f t="shared" si="1"/>
        <v>0.40175833646208048</v>
      </c>
      <c r="H32" s="3">
        <f t="shared" si="1"/>
        <v>0.39435833040624857</v>
      </c>
      <c r="I32" s="3">
        <f t="shared" si="1"/>
        <v>0.39895831886678934</v>
      </c>
      <c r="J32" s="3">
        <f t="shared" si="1"/>
        <v>0.41455834452062845</v>
      </c>
      <c r="K32" s="3">
        <f t="shared" si="1"/>
        <v>0.39125832263380289</v>
      </c>
    </row>
    <row r="33" spans="1:11" x14ac:dyDescent="0.3">
      <c r="B33" s="3"/>
      <c r="C33" s="3"/>
      <c r="D33" s="3"/>
      <c r="E33" s="3"/>
      <c r="F33" s="3"/>
      <c r="G33" s="3"/>
      <c r="H33" s="3"/>
      <c r="I33" s="3"/>
      <c r="J33" s="3"/>
      <c r="K33" s="3"/>
    </row>
    <row r="34" spans="1:11" x14ac:dyDescent="0.3">
      <c r="A34" t="s">
        <v>4</v>
      </c>
      <c r="B34" s="3">
        <f t="shared" ref="B34:K34" si="2">B23-$B$16</f>
        <v>0.3751583332195878</v>
      </c>
      <c r="C34" s="3">
        <f t="shared" si="2"/>
        <v>0.40595834795385599</v>
      </c>
      <c r="D34" s="3">
        <f t="shared" si="2"/>
        <v>0.35205834452062845</v>
      </c>
      <c r="E34" s="3">
        <f t="shared" si="2"/>
        <v>0.35735832992941141</v>
      </c>
      <c r="F34" s="3">
        <f t="shared" si="2"/>
        <v>0.38875832501798868</v>
      </c>
      <c r="G34" s="3">
        <f t="shared" si="2"/>
        <v>0.40705832187086344</v>
      </c>
      <c r="H34" s="3">
        <f t="shared" si="2"/>
        <v>0.37245833221822977</v>
      </c>
      <c r="I34" s="3">
        <f t="shared" si="2"/>
        <v>0.38045831862837076</v>
      </c>
      <c r="J34" s="3">
        <f t="shared" si="2"/>
        <v>0.35995834413915873</v>
      </c>
      <c r="K34" s="3">
        <f t="shared" si="2"/>
        <v>0.39825832191854715</v>
      </c>
    </row>
    <row r="35" spans="1:11" x14ac:dyDescent="0.3">
      <c r="A35" t="s">
        <v>6</v>
      </c>
      <c r="B35" s="3">
        <f t="shared" ref="B35:K35" si="3">B24-$B$16</f>
        <v>0.39525833074003458</v>
      </c>
      <c r="C35" s="3">
        <f t="shared" si="3"/>
        <v>0.40445833746343851</v>
      </c>
      <c r="D35" s="3">
        <f t="shared" si="3"/>
        <v>0.38375832978636026</v>
      </c>
      <c r="E35" s="3">
        <f t="shared" si="3"/>
        <v>0.33865832630544901</v>
      </c>
      <c r="F35" s="3">
        <f t="shared" si="3"/>
        <v>0.37815832439810038</v>
      </c>
      <c r="G35" s="3">
        <f t="shared" si="3"/>
        <v>0.39655833784490824</v>
      </c>
      <c r="H35" s="3">
        <f t="shared" si="3"/>
        <v>0.38715832773596048</v>
      </c>
      <c r="I35" s="3">
        <f t="shared" si="3"/>
        <v>0.4035583371296525</v>
      </c>
      <c r="J35" s="3">
        <f t="shared" si="3"/>
        <v>0.3800583416596055</v>
      </c>
      <c r="K35" s="3">
        <f t="shared" si="3"/>
        <v>0.3937583202496171</v>
      </c>
    </row>
    <row r="36" spans="1:11" x14ac:dyDescent="0.3">
      <c r="B36" s="3"/>
      <c r="C36" s="3"/>
      <c r="D36" s="3"/>
      <c r="E36" s="3"/>
      <c r="F36" s="3"/>
      <c r="G36" s="3"/>
      <c r="H36" s="3"/>
      <c r="I36" s="3"/>
      <c r="J36" s="3"/>
      <c r="K36" s="3"/>
    </row>
    <row r="37" spans="1:11" x14ac:dyDescent="0.3">
      <c r="A37" t="s">
        <v>5</v>
      </c>
      <c r="B37" s="3">
        <f t="shared" ref="B37:K37" si="4">B26-$B$16</f>
        <v>0.38745834771543741</v>
      </c>
      <c r="C37" s="3">
        <f t="shared" si="4"/>
        <v>0.40325834695249796</v>
      </c>
      <c r="D37" s="3">
        <f t="shared" si="4"/>
        <v>0.3629583353176713</v>
      </c>
      <c r="E37" s="3">
        <f t="shared" si="4"/>
        <v>0.38555833045393229</v>
      </c>
      <c r="F37" s="3">
        <f t="shared" si="4"/>
        <v>0.37455832306295633</v>
      </c>
      <c r="G37" s="3">
        <f t="shared" si="4"/>
        <v>0.40495833102613688</v>
      </c>
      <c r="H37" s="3">
        <f t="shared" si="4"/>
        <v>0.36335834208875895</v>
      </c>
      <c r="I37" s="3">
        <f t="shared" si="4"/>
        <v>0.38365834299474955</v>
      </c>
      <c r="J37" s="3">
        <f t="shared" si="4"/>
        <v>0.36095833126455545</v>
      </c>
      <c r="K37" s="3">
        <f t="shared" si="4"/>
        <v>0.3799583250656724</v>
      </c>
    </row>
    <row r="38" spans="1:11" x14ac:dyDescent="0.3">
      <c r="A38" t="s">
        <v>6</v>
      </c>
      <c r="B38" s="3">
        <f t="shared" ref="B38:K38" si="5">B27-$B$16</f>
        <v>0.39975833240896463</v>
      </c>
      <c r="C38" s="3">
        <f t="shared" si="5"/>
        <v>0.38865833822637796</v>
      </c>
      <c r="D38" s="3">
        <f t="shared" si="5"/>
        <v>0.367858343757689</v>
      </c>
      <c r="E38" s="3">
        <f t="shared" si="5"/>
        <v>0.39995833579450846</v>
      </c>
      <c r="F38" s="3">
        <f t="shared" si="5"/>
        <v>0.39005833212286234</v>
      </c>
      <c r="G38" s="3">
        <f t="shared" si="5"/>
        <v>0.41605832520872355</v>
      </c>
      <c r="H38" s="3">
        <f t="shared" si="5"/>
        <v>0.36015834752470255</v>
      </c>
      <c r="I38" s="3">
        <f t="shared" si="5"/>
        <v>0.40705832187086344</v>
      </c>
      <c r="J38" s="3">
        <f t="shared" si="5"/>
        <v>0.37615832034498453</v>
      </c>
      <c r="K38" s="3">
        <f t="shared" si="5"/>
        <v>0.40415834728628397</v>
      </c>
    </row>
    <row r="39" spans="1:11" x14ac:dyDescent="0.3">
      <c r="B39" s="3"/>
      <c r="C39" s="3"/>
      <c r="D39" s="3"/>
      <c r="E39" s="3"/>
      <c r="F39" s="3"/>
      <c r="G39" s="3"/>
      <c r="H39" s="3"/>
      <c r="I39" s="3"/>
      <c r="J39" s="3"/>
      <c r="K39" s="3"/>
    </row>
    <row r="40" spans="1:11" x14ac:dyDescent="0.3">
      <c r="B40" s="3"/>
      <c r="C40" s="3"/>
      <c r="D40" s="3"/>
      <c r="E40" s="3"/>
      <c r="F40" s="3"/>
      <c r="G40" s="3"/>
      <c r="H40" s="3"/>
      <c r="I40" s="3"/>
      <c r="J40" s="3"/>
      <c r="K40" s="3"/>
    </row>
    <row r="41" spans="1:11" x14ac:dyDescent="0.3">
      <c r="B41" s="3"/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3"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3">
      <c r="B43" s="4" t="s">
        <v>1</v>
      </c>
    </row>
    <row r="44" spans="1:11" s="1" customFormat="1" x14ac:dyDescent="0.3">
      <c r="A44" s="1" t="s">
        <v>7</v>
      </c>
      <c r="B44" s="1" t="s">
        <v>0</v>
      </c>
    </row>
    <row r="45" spans="1:11" s="1" customFormat="1" x14ac:dyDescent="0.3">
      <c r="B45" s="1">
        <v>2397</v>
      </c>
    </row>
    <row r="46" spans="1:11" s="1" customFormat="1" x14ac:dyDescent="0.3">
      <c r="B46" s="1">
        <v>2382</v>
      </c>
    </row>
    <row r="47" spans="1:11" s="1" customFormat="1" x14ac:dyDescent="0.3">
      <c r="B47" s="1">
        <v>2447</v>
      </c>
    </row>
    <row r="48" spans="1:11" s="1" customFormat="1" x14ac:dyDescent="0.3">
      <c r="B48" s="1">
        <v>2425</v>
      </c>
    </row>
    <row r="49" spans="1:11" s="1" customFormat="1" x14ac:dyDescent="0.3">
      <c r="B49" s="1">
        <v>2410</v>
      </c>
    </row>
    <row r="50" spans="1:11" s="1" customFormat="1" x14ac:dyDescent="0.3">
      <c r="B50" s="1">
        <v>2385</v>
      </c>
    </row>
    <row r="51" spans="1:11" s="1" customFormat="1" x14ac:dyDescent="0.3">
      <c r="B51" s="1">
        <v>2444</v>
      </c>
    </row>
    <row r="52" spans="1:11" s="1" customFormat="1" x14ac:dyDescent="0.3">
      <c r="B52" s="1">
        <v>2441</v>
      </c>
    </row>
    <row r="53" spans="1:11" s="1" customFormat="1" x14ac:dyDescent="0.3">
      <c r="B53" s="1">
        <v>2403</v>
      </c>
    </row>
    <row r="54" spans="1:11" s="1" customFormat="1" x14ac:dyDescent="0.3">
      <c r="B54" s="1">
        <v>2434</v>
      </c>
    </row>
    <row r="55" spans="1:11" s="1" customFormat="1" x14ac:dyDescent="0.3">
      <c r="B55" s="1">
        <v>2424</v>
      </c>
    </row>
    <row r="56" spans="1:11" s="1" customFormat="1" x14ac:dyDescent="0.3">
      <c r="B56" s="1">
        <v>2387</v>
      </c>
    </row>
    <row r="57" spans="1:11" s="1" customFormat="1" x14ac:dyDescent="0.3"/>
    <row r="58" spans="1:11" s="1" customFormat="1" x14ac:dyDescent="0.3">
      <c r="A58" s="1" t="s">
        <v>8</v>
      </c>
      <c r="B58" s="1">
        <f>AVERAGE(B45:B56)</f>
        <v>2414.9166666666665</v>
      </c>
    </row>
    <row r="59" spans="1:11" s="1" customFormat="1" x14ac:dyDescent="0.3"/>
    <row r="60" spans="1:11" s="1" customFormat="1" x14ac:dyDescent="0.3"/>
    <row r="61" spans="1:11" s="1" customFormat="1" x14ac:dyDescent="0.3">
      <c r="A61" s="1" t="s">
        <v>7</v>
      </c>
      <c r="B61" s="1" t="s">
        <v>12</v>
      </c>
      <c r="C61" s="1" t="s">
        <v>13</v>
      </c>
      <c r="D61" s="1" t="s">
        <v>14</v>
      </c>
      <c r="E61" s="1" t="s">
        <v>15</v>
      </c>
      <c r="F61" s="1" t="s">
        <v>16</v>
      </c>
      <c r="G61" s="1" t="s">
        <v>17</v>
      </c>
      <c r="H61" s="1" t="s">
        <v>18</v>
      </c>
      <c r="I61" s="1" t="s">
        <v>19</v>
      </c>
      <c r="J61" s="1" t="s">
        <v>20</v>
      </c>
      <c r="K61" s="1" t="s">
        <v>21</v>
      </c>
    </row>
    <row r="62" spans="1:11" x14ac:dyDescent="0.3">
      <c r="A62" t="s">
        <v>3</v>
      </c>
      <c r="B62" s="1">
        <v>2462</v>
      </c>
      <c r="C62" s="1">
        <v>2513</v>
      </c>
      <c r="D62" s="1">
        <v>15159</v>
      </c>
      <c r="E62" s="1">
        <v>15946</v>
      </c>
      <c r="F62" s="1">
        <v>6366</v>
      </c>
      <c r="G62" s="1">
        <v>4662</v>
      </c>
      <c r="H62" s="1">
        <v>15269</v>
      </c>
      <c r="I62" s="1">
        <v>16295</v>
      </c>
      <c r="J62" s="1">
        <v>4852</v>
      </c>
      <c r="K62" s="1">
        <v>5184</v>
      </c>
    </row>
    <row r="63" spans="1:11" x14ac:dyDescent="0.3">
      <c r="A63" t="s">
        <v>6</v>
      </c>
      <c r="B63" s="1">
        <v>2466</v>
      </c>
      <c r="C63" s="1">
        <v>2508</v>
      </c>
      <c r="D63" s="1">
        <v>15513</v>
      </c>
      <c r="E63" s="1">
        <v>14283</v>
      </c>
      <c r="F63" s="1">
        <v>6354</v>
      </c>
      <c r="G63" s="1">
        <v>4587</v>
      </c>
      <c r="H63" s="1">
        <v>17620</v>
      </c>
      <c r="I63" s="1">
        <v>17244</v>
      </c>
      <c r="J63" s="1">
        <v>5004</v>
      </c>
      <c r="K63" s="1">
        <v>5386</v>
      </c>
    </row>
    <row r="64" spans="1:11" x14ac:dyDescent="0.3"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3">
      <c r="A65" t="s">
        <v>4</v>
      </c>
      <c r="B65" s="1">
        <v>2737</v>
      </c>
      <c r="C65" s="1">
        <v>2868</v>
      </c>
      <c r="D65" s="1">
        <v>14763</v>
      </c>
      <c r="E65" s="1">
        <v>15744</v>
      </c>
      <c r="F65" s="1">
        <v>5833</v>
      </c>
      <c r="G65" s="1">
        <v>5178</v>
      </c>
      <c r="H65" s="1">
        <v>16223</v>
      </c>
      <c r="I65" s="1">
        <v>14009</v>
      </c>
      <c r="J65" s="1">
        <v>5167</v>
      </c>
      <c r="K65" s="1">
        <v>5439</v>
      </c>
    </row>
    <row r="66" spans="1:11" x14ac:dyDescent="0.3">
      <c r="A66" t="s">
        <v>6</v>
      </c>
      <c r="B66" s="1">
        <v>2768</v>
      </c>
      <c r="C66" s="1">
        <v>2742</v>
      </c>
      <c r="D66" s="1">
        <v>16106</v>
      </c>
      <c r="E66" s="1">
        <v>16298</v>
      </c>
      <c r="F66" s="1">
        <v>5846</v>
      </c>
      <c r="G66" s="1">
        <v>5506</v>
      </c>
      <c r="H66" s="1">
        <v>17197</v>
      </c>
      <c r="I66" s="1">
        <v>15418</v>
      </c>
      <c r="J66" s="1">
        <v>5292</v>
      </c>
      <c r="K66" s="1">
        <v>5678</v>
      </c>
    </row>
    <row r="67" spans="1:11" x14ac:dyDescent="0.3"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3">
      <c r="A68" t="s">
        <v>5</v>
      </c>
      <c r="B68" s="1">
        <v>2443</v>
      </c>
      <c r="C68" s="1">
        <v>2894</v>
      </c>
      <c r="D68" s="1">
        <v>15181</v>
      </c>
      <c r="E68" s="1">
        <v>14569</v>
      </c>
      <c r="F68" s="1">
        <v>4264</v>
      </c>
      <c r="G68" s="1">
        <v>4671</v>
      </c>
      <c r="H68" s="1">
        <v>16602</v>
      </c>
      <c r="I68" s="1">
        <v>13235</v>
      </c>
      <c r="J68" s="1">
        <v>5231</v>
      </c>
      <c r="K68" s="1">
        <v>4609</v>
      </c>
    </row>
    <row r="69" spans="1:11" x14ac:dyDescent="0.3">
      <c r="A69" t="s">
        <v>6</v>
      </c>
      <c r="B69" s="1">
        <v>2465</v>
      </c>
      <c r="C69" s="1">
        <v>2716</v>
      </c>
      <c r="D69" s="1">
        <v>15437</v>
      </c>
      <c r="E69" s="1">
        <v>15363</v>
      </c>
      <c r="F69" s="1">
        <v>4287</v>
      </c>
      <c r="G69" s="1">
        <v>5016</v>
      </c>
      <c r="H69" s="1">
        <v>17770</v>
      </c>
      <c r="I69" s="1">
        <v>14642</v>
      </c>
      <c r="J69" s="1">
        <v>5463</v>
      </c>
      <c r="K69" s="1">
        <v>4734</v>
      </c>
    </row>
    <row r="72" spans="1:11" x14ac:dyDescent="0.3">
      <c r="A72" s="2" t="s">
        <v>9</v>
      </c>
    </row>
    <row r="73" spans="1:11" x14ac:dyDescent="0.3">
      <c r="A73" t="s">
        <v>3</v>
      </c>
      <c r="B73" s="1">
        <f>B62-$B$58</f>
        <v>47.083333333333485</v>
      </c>
      <c r="C73" s="1">
        <f t="shared" ref="C73:K73" si="6">C62-$B$58</f>
        <v>98.083333333333485</v>
      </c>
      <c r="D73" s="1">
        <f t="shared" si="6"/>
        <v>12744.083333333334</v>
      </c>
      <c r="E73" s="1">
        <f t="shared" si="6"/>
        <v>13531.083333333334</v>
      </c>
      <c r="F73" s="1">
        <f t="shared" si="6"/>
        <v>3951.0833333333335</v>
      </c>
      <c r="G73" s="1">
        <f t="shared" si="6"/>
        <v>2247.0833333333335</v>
      </c>
      <c r="H73" s="1">
        <f t="shared" si="6"/>
        <v>12854.083333333334</v>
      </c>
      <c r="I73" s="1">
        <f t="shared" si="6"/>
        <v>13880.083333333334</v>
      </c>
      <c r="J73" s="1">
        <f t="shared" si="6"/>
        <v>2437.0833333333335</v>
      </c>
      <c r="K73" s="1">
        <f t="shared" si="6"/>
        <v>2769.0833333333335</v>
      </c>
    </row>
    <row r="74" spans="1:11" x14ac:dyDescent="0.3">
      <c r="A74" t="s">
        <v>6</v>
      </c>
      <c r="B74" s="1">
        <f>B63-$B$58</f>
        <v>51.083333333333485</v>
      </c>
      <c r="C74" s="1">
        <f t="shared" ref="C74:K74" si="7">C63-$B$58</f>
        <v>93.083333333333485</v>
      </c>
      <c r="D74" s="1">
        <f t="shared" si="7"/>
        <v>13098.083333333334</v>
      </c>
      <c r="E74" s="1">
        <f t="shared" si="7"/>
        <v>11868.083333333334</v>
      </c>
      <c r="F74" s="1">
        <f t="shared" si="7"/>
        <v>3939.0833333333335</v>
      </c>
      <c r="G74" s="1">
        <f t="shared" si="7"/>
        <v>2172.0833333333335</v>
      </c>
      <c r="H74" s="1">
        <f t="shared" si="7"/>
        <v>15205.083333333334</v>
      </c>
      <c r="I74" s="1">
        <f t="shared" si="7"/>
        <v>14829.083333333334</v>
      </c>
      <c r="J74" s="1">
        <f t="shared" si="7"/>
        <v>2589.0833333333335</v>
      </c>
      <c r="K74" s="1">
        <f t="shared" si="7"/>
        <v>2971.0833333333335</v>
      </c>
    </row>
    <row r="75" spans="1:11" x14ac:dyDescent="0.3"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3">
      <c r="A76" t="s">
        <v>4</v>
      </c>
      <c r="B76" s="1">
        <f t="shared" ref="B76:K76" si="8">B65-$B$58</f>
        <v>322.08333333333348</v>
      </c>
      <c r="C76" s="1">
        <f t="shared" si="8"/>
        <v>453.08333333333348</v>
      </c>
      <c r="D76" s="1">
        <f t="shared" si="8"/>
        <v>12348.083333333334</v>
      </c>
      <c r="E76" s="1">
        <f t="shared" si="8"/>
        <v>13329.083333333334</v>
      </c>
      <c r="F76" s="1">
        <f t="shared" si="8"/>
        <v>3418.0833333333335</v>
      </c>
      <c r="G76" s="1">
        <f t="shared" si="8"/>
        <v>2763.0833333333335</v>
      </c>
      <c r="H76" s="1">
        <f t="shared" si="8"/>
        <v>13808.083333333334</v>
      </c>
      <c r="I76" s="1">
        <f t="shared" si="8"/>
        <v>11594.083333333334</v>
      </c>
      <c r="J76" s="1">
        <f t="shared" si="8"/>
        <v>2752.0833333333335</v>
      </c>
      <c r="K76" s="1">
        <f t="shared" si="8"/>
        <v>3024.0833333333335</v>
      </c>
    </row>
    <row r="77" spans="1:11" x14ac:dyDescent="0.3">
      <c r="A77" t="s">
        <v>6</v>
      </c>
      <c r="B77" s="1">
        <f t="shared" ref="B77:K77" si="9">B66-$B$58</f>
        <v>353.08333333333348</v>
      </c>
      <c r="C77" s="1">
        <f t="shared" si="9"/>
        <v>327.08333333333348</v>
      </c>
      <c r="D77" s="1">
        <f t="shared" si="9"/>
        <v>13691.083333333334</v>
      </c>
      <c r="E77" s="1">
        <f t="shared" si="9"/>
        <v>13883.083333333334</v>
      </c>
      <c r="F77" s="1">
        <f t="shared" si="9"/>
        <v>3431.0833333333335</v>
      </c>
      <c r="G77" s="1">
        <f t="shared" si="9"/>
        <v>3091.0833333333335</v>
      </c>
      <c r="H77" s="1">
        <f t="shared" si="9"/>
        <v>14782.083333333334</v>
      </c>
      <c r="I77" s="1">
        <f t="shared" si="9"/>
        <v>13003.083333333334</v>
      </c>
      <c r="J77" s="1">
        <f t="shared" si="9"/>
        <v>2877.0833333333335</v>
      </c>
      <c r="K77" s="1">
        <f t="shared" si="9"/>
        <v>3263.0833333333335</v>
      </c>
    </row>
    <row r="78" spans="1:11" x14ac:dyDescent="0.3"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3">
      <c r="A79" t="s">
        <v>5</v>
      </c>
      <c r="B79" s="1">
        <f t="shared" ref="B79:K79" si="10">B68-$B$58</f>
        <v>28.083333333333485</v>
      </c>
      <c r="C79" s="1">
        <f t="shared" si="10"/>
        <v>479.08333333333348</v>
      </c>
      <c r="D79" s="1">
        <f t="shared" si="10"/>
        <v>12766.083333333334</v>
      </c>
      <c r="E79" s="1">
        <f t="shared" si="10"/>
        <v>12154.083333333334</v>
      </c>
      <c r="F79" s="1">
        <f t="shared" si="10"/>
        <v>1849.0833333333335</v>
      </c>
      <c r="G79" s="1">
        <f t="shared" si="10"/>
        <v>2256.0833333333335</v>
      </c>
      <c r="H79" s="1">
        <f t="shared" si="10"/>
        <v>14187.083333333334</v>
      </c>
      <c r="I79" s="1">
        <f t="shared" si="10"/>
        <v>10820.083333333334</v>
      </c>
      <c r="J79" s="1">
        <f t="shared" si="10"/>
        <v>2816.0833333333335</v>
      </c>
      <c r="K79" s="1">
        <f t="shared" si="10"/>
        <v>2194.0833333333335</v>
      </c>
    </row>
    <row r="80" spans="1:11" x14ac:dyDescent="0.3">
      <c r="A80" t="s">
        <v>6</v>
      </c>
      <c r="B80" s="1">
        <f t="shared" ref="B80:K80" si="11">B69-$B$58</f>
        <v>50.083333333333485</v>
      </c>
      <c r="C80" s="1">
        <f t="shared" si="11"/>
        <v>301.08333333333348</v>
      </c>
      <c r="D80" s="1">
        <f t="shared" si="11"/>
        <v>13022.083333333334</v>
      </c>
      <c r="E80" s="1">
        <f t="shared" si="11"/>
        <v>12948.083333333334</v>
      </c>
      <c r="F80" s="1">
        <f t="shared" si="11"/>
        <v>1872.0833333333335</v>
      </c>
      <c r="G80" s="1">
        <f t="shared" si="11"/>
        <v>2601.0833333333335</v>
      </c>
      <c r="H80" s="1">
        <f t="shared" si="11"/>
        <v>15355.083333333334</v>
      </c>
      <c r="I80" s="1">
        <f t="shared" si="11"/>
        <v>12227.083333333334</v>
      </c>
      <c r="J80" s="1">
        <f t="shared" si="11"/>
        <v>3048.0833333333335</v>
      </c>
      <c r="K80" s="1">
        <f t="shared" si="11"/>
        <v>2319.0833333333335</v>
      </c>
    </row>
    <row r="81" spans="1:11" x14ac:dyDescent="0.3">
      <c r="B81" s="1"/>
    </row>
    <row r="82" spans="1:11" x14ac:dyDescent="0.3">
      <c r="B82" s="1"/>
    </row>
    <row r="83" spans="1:11" x14ac:dyDescent="0.3">
      <c r="A83" s="2" t="s">
        <v>10</v>
      </c>
      <c r="B83" s="1"/>
    </row>
    <row r="84" spans="1:11" x14ac:dyDescent="0.3">
      <c r="A84" t="s">
        <v>3</v>
      </c>
      <c r="B84" s="1">
        <f>B73/B31</f>
        <v>124.47401215225314</v>
      </c>
      <c r="C84" s="1">
        <f>C73/C31</f>
        <v>255.98643774228339</v>
      </c>
      <c r="D84" s="1">
        <f t="shared" ref="D84:K84" si="12">D73/D31</f>
        <v>33417.609370671584</v>
      </c>
      <c r="E84" s="1">
        <f t="shared" si="12"/>
        <v>36853.535949588237</v>
      </c>
      <c r="F84" s="1">
        <f t="shared" si="12"/>
        <v>10498.195693320973</v>
      </c>
      <c r="G84" s="1">
        <f t="shared" si="12"/>
        <v>5504.0720571972752</v>
      </c>
      <c r="H84" s="1">
        <f t="shared" si="12"/>
        <v>35620.856577689767</v>
      </c>
      <c r="I84" s="1">
        <f t="shared" si="12"/>
        <v>37467.327032656038</v>
      </c>
      <c r="J84" s="1">
        <f t="shared" si="12"/>
        <v>6246.3959249003447</v>
      </c>
      <c r="K84" s="1">
        <f t="shared" si="12"/>
        <v>7772.683835325819</v>
      </c>
    </row>
    <row r="85" spans="1:11" x14ac:dyDescent="0.3">
      <c r="A85" t="s">
        <v>6</v>
      </c>
      <c r="B85" s="1">
        <f t="shared" ref="B85:C91" si="13">B74/B32</f>
        <v>126.64504253367144</v>
      </c>
      <c r="C85" s="1">
        <f t="shared" si="13"/>
        <v>222.07200957046288</v>
      </c>
      <c r="D85" s="1">
        <f t="shared" ref="D85:K85" si="14">D74/D32</f>
        <v>33822.598079837568</v>
      </c>
      <c r="E85" s="1">
        <f t="shared" si="14"/>
        <v>35612.263724138298</v>
      </c>
      <c r="F85" s="1">
        <f t="shared" si="14"/>
        <v>10525.038421884046</v>
      </c>
      <c r="G85" s="1">
        <f t="shared" si="14"/>
        <v>5406.4424710160138</v>
      </c>
      <c r="H85" s="1">
        <f t="shared" si="14"/>
        <v>38556.516145277834</v>
      </c>
      <c r="I85" s="1">
        <f t="shared" si="14"/>
        <v>37169.505264244683</v>
      </c>
      <c r="J85" s="1">
        <f t="shared" si="14"/>
        <v>6245.4015642290378</v>
      </c>
      <c r="K85" s="1">
        <f t="shared" si="14"/>
        <v>7593.6616845186199</v>
      </c>
    </row>
    <row r="86" spans="1:11" x14ac:dyDescent="0.3"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3">
      <c r="A87" t="s">
        <v>4</v>
      </c>
      <c r="B87" s="1">
        <f t="shared" si="13"/>
        <v>858.52640022475941</v>
      </c>
      <c r="C87" s="1">
        <f t="shared" si="13"/>
        <v>1116.0833016909262</v>
      </c>
      <c r="D87" s="1">
        <f t="shared" ref="D87:K87" si="15">D76/D34</f>
        <v>35073.968634792043</v>
      </c>
      <c r="E87" s="1">
        <f t="shared" si="15"/>
        <v>37298.930001061439</v>
      </c>
      <c r="F87" s="1">
        <f t="shared" si="15"/>
        <v>8792.3090346043937</v>
      </c>
      <c r="G87" s="1">
        <f t="shared" si="15"/>
        <v>6787.9298490546607</v>
      </c>
      <c r="H87" s="1">
        <f t="shared" si="15"/>
        <v>37072.827049128653</v>
      </c>
      <c r="I87" s="1">
        <f t="shared" si="15"/>
        <v>30473.990883238803</v>
      </c>
      <c r="J87" s="1">
        <f t="shared" si="15"/>
        <v>7645.5605992825294</v>
      </c>
      <c r="K87" s="1">
        <f t="shared" si="15"/>
        <v>7593.2709171406268</v>
      </c>
    </row>
    <row r="88" spans="1:11" x14ac:dyDescent="0.3">
      <c r="A88" t="s">
        <v>6</v>
      </c>
      <c r="B88" s="1">
        <f t="shared" si="13"/>
        <v>893.29763821109691</v>
      </c>
      <c r="C88" s="1">
        <f t="shared" si="13"/>
        <v>808.69474810344479</v>
      </c>
      <c r="D88" s="1">
        <f t="shared" ref="D88:K88" si="16">D77/D35</f>
        <v>35676.315719205923</v>
      </c>
      <c r="E88" s="1">
        <f t="shared" si="16"/>
        <v>40994.365869545007</v>
      </c>
      <c r="F88" s="1">
        <f t="shared" si="16"/>
        <v>9073.1397723280406</v>
      </c>
      <c r="G88" s="1">
        <f t="shared" si="16"/>
        <v>7794.7757954902436</v>
      </c>
      <c r="H88" s="1">
        <f t="shared" si="16"/>
        <v>38180.977327225723</v>
      </c>
      <c r="I88" s="1">
        <f t="shared" si="16"/>
        <v>32221.07471702608</v>
      </c>
      <c r="J88" s="1">
        <f t="shared" si="16"/>
        <v>7570.1096857128241</v>
      </c>
      <c r="K88" s="1">
        <f t="shared" si="16"/>
        <v>8287.0206558803675</v>
      </c>
    </row>
    <row r="89" spans="1:11" x14ac:dyDescent="0.3"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3">
      <c r="A90" t="s">
        <v>5</v>
      </c>
      <c r="B90" s="1">
        <f t="shared" si="13"/>
        <v>72.48090923558793</v>
      </c>
      <c r="C90" s="1">
        <f t="shared" si="13"/>
        <v>1188.0307920564069</v>
      </c>
      <c r="D90" s="1">
        <f t="shared" ref="D90:K90" si="17">D79/D37</f>
        <v>35172.310679020775</v>
      </c>
      <c r="E90" s="1">
        <f t="shared" si="17"/>
        <v>31523.332199887565</v>
      </c>
      <c r="F90" s="1">
        <f t="shared" si="17"/>
        <v>4936.7033636108436</v>
      </c>
      <c r="G90" s="1">
        <f t="shared" si="17"/>
        <v>5571.1493269358643</v>
      </c>
      <c r="H90" s="1">
        <f t="shared" si="17"/>
        <v>39044.330871225189</v>
      </c>
      <c r="I90" s="1">
        <f t="shared" si="17"/>
        <v>28202.392912595697</v>
      </c>
      <c r="J90" s="1">
        <f t="shared" si="17"/>
        <v>7801.6853731223482</v>
      </c>
      <c r="K90" s="1">
        <f t="shared" si="17"/>
        <v>5774.536807304079</v>
      </c>
    </row>
    <row r="91" spans="1:11" x14ac:dyDescent="0.3">
      <c r="A91" t="s">
        <v>6</v>
      </c>
      <c r="B91" s="1">
        <f t="shared" si="13"/>
        <v>125.28402605526368</v>
      </c>
      <c r="C91" s="1">
        <f t="shared" si="13"/>
        <v>774.67354671280577</v>
      </c>
      <c r="D91" s="1">
        <f t="shared" ref="D91:K91" si="18">D80/D38</f>
        <v>35399.722622333873</v>
      </c>
      <c r="E91" s="1">
        <f t="shared" si="18"/>
        <v>32373.580382097178</v>
      </c>
      <c r="F91" s="1">
        <f t="shared" si="18"/>
        <v>4799.4958168042831</v>
      </c>
      <c r="G91" s="1">
        <f t="shared" si="18"/>
        <v>6251.7276442634593</v>
      </c>
      <c r="H91" s="1">
        <f t="shared" si="18"/>
        <v>42634.256401013052</v>
      </c>
      <c r="I91" s="1">
        <f t="shared" si="18"/>
        <v>30037.669484650152</v>
      </c>
      <c r="J91" s="1">
        <f t="shared" si="18"/>
        <v>8103.1926411673076</v>
      </c>
      <c r="K91" s="1">
        <f t="shared" si="18"/>
        <v>5738.0562566746148</v>
      </c>
    </row>
    <row r="92" spans="1:11" x14ac:dyDescent="0.3">
      <c r="B92" s="1"/>
    </row>
    <row r="93" spans="1:11" x14ac:dyDescent="0.3">
      <c r="B93" s="1"/>
    </row>
    <row r="94" spans="1:11" x14ac:dyDescent="0.3">
      <c r="A94" t="s">
        <v>11</v>
      </c>
    </row>
    <row r="95" spans="1:11" x14ac:dyDescent="0.3">
      <c r="A95" t="s">
        <v>3</v>
      </c>
      <c r="B95" s="1">
        <f>AVERAGE(B84:B85)</f>
        <v>125.5595273429623</v>
      </c>
      <c r="C95" s="1">
        <f>AVERAGE(C84:C85)</f>
        <v>239.02922365637312</v>
      </c>
      <c r="D95" s="1">
        <f t="shared" ref="D95:K95" si="19">AVERAGE(D84:D85)</f>
        <v>33620.103725254579</v>
      </c>
      <c r="E95" s="1">
        <f t="shared" si="19"/>
        <v>36232.899836863267</v>
      </c>
      <c r="F95" s="1">
        <f t="shared" si="19"/>
        <v>10511.617057602511</v>
      </c>
      <c r="G95" s="1">
        <f t="shared" si="19"/>
        <v>5455.2572641066445</v>
      </c>
      <c r="H95" s="1">
        <f t="shared" si="19"/>
        <v>37088.6863614838</v>
      </c>
      <c r="I95" s="1">
        <f t="shared" si="19"/>
        <v>37318.416148450357</v>
      </c>
      <c r="J95" s="1">
        <f t="shared" si="19"/>
        <v>6245.8987445646908</v>
      </c>
      <c r="K95" s="1">
        <f t="shared" si="19"/>
        <v>7683.1727599222195</v>
      </c>
    </row>
    <row r="97" spans="1:11" x14ac:dyDescent="0.3">
      <c r="A97" t="s">
        <v>4</v>
      </c>
      <c r="B97" s="1">
        <f>AVERAGE(B87:B88)</f>
        <v>875.91201921792822</v>
      </c>
      <c r="C97" s="1">
        <f>AVERAGE(C87:C88)</f>
        <v>962.38902489718544</v>
      </c>
      <c r="D97" s="1">
        <f t="shared" ref="D97:K97" si="20">AVERAGE(D87:D88)</f>
        <v>35375.142176998983</v>
      </c>
      <c r="E97" s="1">
        <f t="shared" si="20"/>
        <v>39146.647935303219</v>
      </c>
      <c r="F97" s="1">
        <f t="shared" si="20"/>
        <v>8932.7244034662181</v>
      </c>
      <c r="G97" s="1">
        <f t="shared" si="20"/>
        <v>7291.3528222724526</v>
      </c>
      <c r="H97" s="1">
        <f t="shared" si="20"/>
        <v>37626.902188177191</v>
      </c>
      <c r="I97" s="1">
        <f t="shared" si="20"/>
        <v>31347.532800132441</v>
      </c>
      <c r="J97" s="1">
        <f t="shared" si="20"/>
        <v>7607.8351424976772</v>
      </c>
      <c r="K97" s="1">
        <f t="shared" si="20"/>
        <v>7940.1457865104967</v>
      </c>
    </row>
    <row r="99" spans="1:11" x14ac:dyDescent="0.3">
      <c r="A99" t="s">
        <v>5</v>
      </c>
      <c r="B99" s="1">
        <f>AVERAGE(B90:B91)</f>
        <v>98.882467645425805</v>
      </c>
      <c r="C99" s="1">
        <f>AVERAGE(C90:C91)</f>
        <v>981.35216938460633</v>
      </c>
      <c r="D99" s="1">
        <f t="shared" ref="D99:K99" si="21">AVERAGE(D90:D91)</f>
        <v>35286.016650677324</v>
      </c>
      <c r="E99" s="1">
        <f t="shared" si="21"/>
        <v>31948.45629099237</v>
      </c>
      <c r="F99" s="1">
        <f t="shared" si="21"/>
        <v>4868.0995902075629</v>
      </c>
      <c r="G99" s="1">
        <f t="shared" si="21"/>
        <v>5911.4384855996614</v>
      </c>
      <c r="H99" s="1">
        <f t="shared" si="21"/>
        <v>40839.293636119124</v>
      </c>
      <c r="I99" s="1">
        <f t="shared" si="21"/>
        <v>29120.031198622924</v>
      </c>
      <c r="J99" s="1">
        <f t="shared" si="21"/>
        <v>7952.4390071448279</v>
      </c>
      <c r="K99" s="1">
        <f t="shared" si="21"/>
        <v>5756.2965319893465</v>
      </c>
    </row>
    <row r="102" spans="1:11" x14ac:dyDescent="0.3"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3"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6" spans="1:11" x14ac:dyDescent="0.3">
      <c r="B106" s="1"/>
      <c r="C106" s="1"/>
      <c r="D106" s="1"/>
      <c r="E106" s="1"/>
      <c r="F106" s="1"/>
      <c r="G106" s="1"/>
      <c r="I106" s="1"/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workbookViewId="0">
      <selection activeCell="B28" sqref="B28"/>
    </sheetView>
  </sheetViews>
  <sheetFormatPr baseColWidth="10" defaultColWidth="11.44140625" defaultRowHeight="14.4" x14ac:dyDescent="0.3"/>
  <cols>
    <col min="1" max="1" width="11.44140625" style="4"/>
    <col min="2" max="2" width="84.109375" bestFit="1" customWidth="1"/>
    <col min="3" max="3" width="26.88671875" bestFit="1" customWidth="1"/>
    <col min="4" max="4" width="16.6640625" bestFit="1" customWidth="1"/>
    <col min="5" max="5" width="24.88671875" bestFit="1" customWidth="1"/>
    <col min="6" max="6" width="19.6640625" bestFit="1" customWidth="1"/>
    <col min="7" max="7" width="20.109375" bestFit="1" customWidth="1"/>
    <col min="8" max="16384" width="11.44140625" style="12"/>
  </cols>
  <sheetData>
    <row r="1" spans="1:7" x14ac:dyDescent="0.3">
      <c r="A1" s="9" t="s">
        <v>114</v>
      </c>
      <c r="B1" s="9" t="s">
        <v>128</v>
      </c>
      <c r="C1" s="9" t="s">
        <v>130</v>
      </c>
      <c r="D1" s="9" t="s">
        <v>131</v>
      </c>
      <c r="E1" s="9" t="s">
        <v>132</v>
      </c>
      <c r="F1" s="9" t="s">
        <v>133</v>
      </c>
      <c r="G1" s="9" t="s">
        <v>134</v>
      </c>
    </row>
    <row r="2" spans="1:7" x14ac:dyDescent="0.3">
      <c r="A2" s="4">
        <v>0</v>
      </c>
      <c r="B2" t="s">
        <v>115</v>
      </c>
      <c r="C2" s="7">
        <v>0.49135668938748533</v>
      </c>
      <c r="D2" s="7">
        <v>82.547923817097541</v>
      </c>
      <c r="E2" s="7">
        <v>9.4119632521403283</v>
      </c>
      <c r="F2" s="7">
        <v>9.7779145299145309</v>
      </c>
      <c r="G2" s="7">
        <v>12.67468121601104</v>
      </c>
    </row>
    <row r="3" spans="1:7" x14ac:dyDescent="0.3">
      <c r="B3" t="s">
        <v>137</v>
      </c>
      <c r="C3" s="7">
        <v>0.52874046109705763</v>
      </c>
      <c r="D3" s="7">
        <v>88.828397464305681</v>
      </c>
      <c r="E3" s="7">
        <v>11.097451691352434</v>
      </c>
      <c r="F3" s="7">
        <v>10.645818181818182</v>
      </c>
      <c r="G3" s="7">
        <v>12.527081693684135</v>
      </c>
    </row>
    <row r="4" spans="1:7" x14ac:dyDescent="0.3">
      <c r="C4" s="8">
        <v>0.51748596893149179</v>
      </c>
      <c r="D4" s="8">
        <v>86.93764278049062</v>
      </c>
      <c r="E4" s="8">
        <v>11.122779516134731</v>
      </c>
      <c r="F4" s="8">
        <v>9.9318974358974366</v>
      </c>
      <c r="G4" s="8">
        <v>13.141736699376487</v>
      </c>
    </row>
    <row r="5" spans="1:7" x14ac:dyDescent="0.3">
      <c r="B5" s="10" t="s">
        <v>8</v>
      </c>
      <c r="C5" s="7">
        <f>AVERAGE(C2:C4)</f>
        <v>0.51252770647201151</v>
      </c>
      <c r="D5" s="7">
        <f>AVERAGE(D2:D4)</f>
        <v>86.104654687297952</v>
      </c>
      <c r="E5" s="7">
        <f>AVERAGE(E2:E4)</f>
        <v>10.544064819875832</v>
      </c>
      <c r="F5" s="7">
        <f>AVERAGE(F2:F4)</f>
        <v>10.118543382543383</v>
      </c>
      <c r="G5" s="7">
        <f>AVERAGE(G2:G4)</f>
        <v>12.781166536357221</v>
      </c>
    </row>
    <row r="6" spans="1:7" x14ac:dyDescent="0.3">
      <c r="A6" s="9"/>
      <c r="B6" s="11" t="s">
        <v>135</v>
      </c>
      <c r="C6" s="8">
        <f>STDEV(C2:C4)</f>
        <v>1.9178760955055791E-2</v>
      </c>
      <c r="D6" s="8">
        <f>STDEV(D2:D4)</f>
        <v>3.2220318404493695</v>
      </c>
      <c r="E6" s="8">
        <f>STDEV(E2:E4)</f>
        <v>0.98051050194729605</v>
      </c>
      <c r="F6" s="8">
        <f>STDEV(F2:F4)</f>
        <v>0.46307852389896542</v>
      </c>
      <c r="G6" s="8">
        <f>STDEV(G2:G4)</f>
        <v>0.32086529353077126</v>
      </c>
    </row>
    <row r="7" spans="1:7" x14ac:dyDescent="0.3">
      <c r="A7" s="4">
        <v>1</v>
      </c>
      <c r="B7" t="s">
        <v>116</v>
      </c>
      <c r="C7" s="7">
        <v>0.10256537982565379</v>
      </c>
      <c r="D7" s="7">
        <v>20.59</v>
      </c>
      <c r="E7" s="7">
        <v>7.4361065612045198</v>
      </c>
      <c r="F7" s="7">
        <v>9.621214128993083</v>
      </c>
      <c r="G7" s="7">
        <v>7.9069512684901362</v>
      </c>
    </row>
    <row r="8" spans="1:7" x14ac:dyDescent="0.3">
      <c r="B8" t="s">
        <v>137</v>
      </c>
      <c r="C8" s="7">
        <v>9.4714819427148197E-2</v>
      </c>
      <c r="D8" s="7">
        <v>19.013999999999999</v>
      </c>
      <c r="E8" s="7">
        <v>7.1535434281273806</v>
      </c>
      <c r="F8" s="7">
        <v>10.284322416114025</v>
      </c>
      <c r="G8" s="7">
        <v>5.0133890113701538</v>
      </c>
    </row>
    <row r="9" spans="1:7" x14ac:dyDescent="0.3">
      <c r="C9" s="8">
        <v>9.8007471980074728E-2</v>
      </c>
      <c r="D9" s="8">
        <v>19.675000000000001</v>
      </c>
      <c r="E9" s="8">
        <v>6.7259825823855675</v>
      </c>
      <c r="F9" s="8">
        <v>9.7509203136540261</v>
      </c>
      <c r="G9" s="8">
        <v>7.2787033327351178</v>
      </c>
    </row>
    <row r="10" spans="1:7" x14ac:dyDescent="0.3">
      <c r="B10" s="10" t="s">
        <v>8</v>
      </c>
      <c r="C10" s="7">
        <f>AVERAGE(C7:C9)</f>
        <v>9.8429223744292235E-2</v>
      </c>
      <c r="D10" s="7">
        <f>AVERAGE(D7:D9)</f>
        <v>19.759666666666664</v>
      </c>
      <c r="E10" s="7">
        <f>AVERAGE(E7:E9)</f>
        <v>7.1052108572391548</v>
      </c>
      <c r="F10" s="7">
        <f>AVERAGE(F7:F9)</f>
        <v>9.885485619587044</v>
      </c>
      <c r="G10" s="7">
        <f>AVERAGE(G7:G9)</f>
        <v>6.7330145375318038</v>
      </c>
    </row>
    <row r="11" spans="1:7" x14ac:dyDescent="0.3">
      <c r="A11" s="9"/>
      <c r="B11" s="11" t="s">
        <v>135</v>
      </c>
      <c r="C11" s="8">
        <f>STDEV(C7:C9)</f>
        <v>3.942236745251548E-3</v>
      </c>
      <c r="D11" s="8">
        <f>STDEV(D7:D9)</f>
        <v>0.79140402660924947</v>
      </c>
      <c r="E11" s="8">
        <f>STDEV(E7:E9)</f>
        <v>0.35752069084168253</v>
      </c>
      <c r="F11" s="8">
        <f>STDEV(F7:F9)</f>
        <v>0.35143849573254266</v>
      </c>
      <c r="G11" s="8">
        <f>STDEV(G7:G9)</f>
        <v>1.5220078284506768</v>
      </c>
    </row>
    <row r="12" spans="1:7" x14ac:dyDescent="0.3">
      <c r="A12" s="4">
        <v>2</v>
      </c>
      <c r="B12" t="s">
        <v>117</v>
      </c>
      <c r="C12" s="7">
        <v>0.14848944983276646</v>
      </c>
      <c r="D12" s="7">
        <v>37.428507160860235</v>
      </c>
      <c r="E12" s="7">
        <v>13.776048737963626</v>
      </c>
      <c r="F12" s="7">
        <v>12.6653696938971</v>
      </c>
      <c r="G12" s="7">
        <v>10.014038054231754</v>
      </c>
    </row>
    <row r="13" spans="1:7" x14ac:dyDescent="0.3">
      <c r="B13" t="s">
        <v>137</v>
      </c>
      <c r="C13" s="7">
        <v>0.16016095174041325</v>
      </c>
      <c r="D13" s="7">
        <v>40.225303404589354</v>
      </c>
      <c r="E13" s="7">
        <v>13.219119213961548</v>
      </c>
      <c r="F13" s="7">
        <v>13.28925922526313</v>
      </c>
      <c r="G13" s="7">
        <v>11.122314981791384</v>
      </c>
    </row>
    <row r="14" spans="1:7" x14ac:dyDescent="0.3">
      <c r="C14" s="8">
        <v>0.16047687414385653</v>
      </c>
      <c r="D14" s="8">
        <v>38.405387986225954</v>
      </c>
      <c r="E14" s="8">
        <v>13.618624656970679</v>
      </c>
      <c r="F14" s="8">
        <v>13.22104798987168</v>
      </c>
      <c r="G14" s="8">
        <v>10.375221701658869</v>
      </c>
    </row>
    <row r="15" spans="1:7" x14ac:dyDescent="0.3">
      <c r="B15" s="10" t="s">
        <v>8</v>
      </c>
      <c r="C15" s="7">
        <f>AVERAGE(C12:C14)</f>
        <v>0.1563757585723454</v>
      </c>
      <c r="D15" s="7">
        <f>AVERAGE(D12:D14)</f>
        <v>38.686399517225176</v>
      </c>
      <c r="E15" s="7">
        <f>AVERAGE(E12:E14)</f>
        <v>13.537930869631952</v>
      </c>
      <c r="F15" s="7">
        <f>AVERAGE(F12:F14)</f>
        <v>13.058558969677302</v>
      </c>
      <c r="G15" s="7">
        <f>AVERAGE(G12:G14)</f>
        <v>10.503858245894003</v>
      </c>
    </row>
    <row r="16" spans="1:7" x14ac:dyDescent="0.3">
      <c r="A16" s="9"/>
      <c r="B16" s="11" t="s">
        <v>135</v>
      </c>
      <c r="C16" s="8">
        <f>STDEV(C12:C14)</f>
        <v>6.8315701630898059E-3</v>
      </c>
      <c r="D16" s="8">
        <f>STDEV(D12:D14)</f>
        <v>1.4194164003738383</v>
      </c>
      <c r="E16" s="8">
        <f>STDEV(E12:E14)</f>
        <v>0.28709970247737299</v>
      </c>
      <c r="F16" s="8">
        <f>STDEV(F12:F14)</f>
        <v>0.34221564560935508</v>
      </c>
      <c r="G16" s="8">
        <f>STDEV(G12:G14)</f>
        <v>0.56522558100710629</v>
      </c>
    </row>
    <row r="17" spans="1:7" x14ac:dyDescent="0.3">
      <c r="A17" s="4">
        <v>3</v>
      </c>
      <c r="B17" t="s">
        <v>118</v>
      </c>
      <c r="C17" s="7">
        <v>0.45018242432533612</v>
      </c>
      <c r="D17" s="7">
        <v>81.25792759072317</v>
      </c>
      <c r="E17" s="7">
        <v>14.808407999768146</v>
      </c>
      <c r="F17" s="7">
        <v>8.6929552387617601</v>
      </c>
      <c r="G17" s="7">
        <v>10.42315832836379</v>
      </c>
    </row>
    <row r="18" spans="1:7" x14ac:dyDescent="0.3">
      <c r="B18" t="s">
        <v>137</v>
      </c>
      <c r="C18" s="7">
        <v>0.45040081339120031</v>
      </c>
      <c r="D18" s="7">
        <v>81.297346817111659</v>
      </c>
      <c r="E18" s="7">
        <v>15.748365634521614</v>
      </c>
      <c r="F18" s="7">
        <v>8.9987721247121435</v>
      </c>
      <c r="G18" s="7">
        <v>10.066187807813897</v>
      </c>
    </row>
    <row r="19" spans="1:7" x14ac:dyDescent="0.3">
      <c r="C19" s="8">
        <v>0.42464860359144757</v>
      </c>
      <c r="D19" s="8">
        <v>76.64907294825629</v>
      </c>
      <c r="E19" s="8">
        <v>14.884549119247072</v>
      </c>
      <c r="F19" s="8">
        <v>8.7360049301531344</v>
      </c>
      <c r="G19" s="8">
        <v>10.124969109078842</v>
      </c>
    </row>
    <row r="20" spans="1:7" x14ac:dyDescent="0.3">
      <c r="B20" s="10" t="s">
        <v>8</v>
      </c>
      <c r="C20" s="7">
        <f>AVERAGE(C17:C19)</f>
        <v>0.44174394710266135</v>
      </c>
      <c r="D20" s="7">
        <f>AVERAGE(D17:D19)</f>
        <v>79.734782452030359</v>
      </c>
      <c r="E20" s="7">
        <f>AVERAGE(E17:E19)</f>
        <v>15.147107584512279</v>
      </c>
      <c r="F20" s="7">
        <f>AVERAGE(F17:F19)</f>
        <v>8.8092440978756787</v>
      </c>
      <c r="G20" s="7">
        <f>AVERAGE(G17:G19)</f>
        <v>10.204771748418842</v>
      </c>
    </row>
    <row r="21" spans="1:7" x14ac:dyDescent="0.3">
      <c r="A21" s="9"/>
      <c r="B21" s="11" t="s">
        <v>135</v>
      </c>
      <c r="C21" s="8">
        <f>STDEV(C17:C19)</f>
        <v>1.4805404444689144E-2</v>
      </c>
      <c r="D21" s="8">
        <f>STDEV(D17:D19)</f>
        <v>2.6723755022663904</v>
      </c>
      <c r="E21" s="8">
        <f>STDEV(E17:E19)</f>
        <v>0.52209462700227827</v>
      </c>
      <c r="F21" s="8">
        <f>STDEV(F17:F19)</f>
        <v>0.16554145613596535</v>
      </c>
      <c r="G21" s="8">
        <f>STDEV(G17:G19)</f>
        <v>0.19139836485622908</v>
      </c>
    </row>
    <row r="22" spans="1:7" x14ac:dyDescent="0.3">
      <c r="A22" s="4">
        <v>4</v>
      </c>
      <c r="B22" t="s">
        <v>119</v>
      </c>
      <c r="C22" s="7">
        <v>0.56507224711351112</v>
      </c>
      <c r="D22" s="7">
        <v>107.08119082801036</v>
      </c>
      <c r="E22" s="7">
        <v>16.975724114024011</v>
      </c>
      <c r="F22" s="7">
        <v>8.8167147068084759</v>
      </c>
      <c r="G22" s="7">
        <v>10.92264527788679</v>
      </c>
    </row>
    <row r="23" spans="1:7" x14ac:dyDescent="0.3">
      <c r="B23" t="s">
        <v>137</v>
      </c>
      <c r="C23" s="7">
        <v>0.60526609587382385</v>
      </c>
      <c r="D23" s="7">
        <v>114.69792516808961</v>
      </c>
      <c r="E23" s="7">
        <v>18.004559239351586</v>
      </c>
      <c r="F23" s="7">
        <v>8.7176922220513244</v>
      </c>
      <c r="G23" s="7">
        <v>12.782504378539544</v>
      </c>
    </row>
    <row r="24" spans="1:7" x14ac:dyDescent="0.3">
      <c r="C24" s="8">
        <v>0.48865160858386136</v>
      </c>
      <c r="D24" s="8">
        <v>92.599479826641726</v>
      </c>
      <c r="E24" s="8">
        <v>14.701020423978351</v>
      </c>
      <c r="F24" s="8">
        <v>8.5288034848672734</v>
      </c>
      <c r="G24" s="8">
        <v>9.9378302106922725</v>
      </c>
    </row>
    <row r="25" spans="1:7" x14ac:dyDescent="0.3">
      <c r="B25" s="10" t="s">
        <v>8</v>
      </c>
      <c r="C25" s="7">
        <f>AVERAGE(C22:C24)</f>
        <v>0.55299665052373215</v>
      </c>
      <c r="D25" s="7">
        <f>AVERAGE(D22:D24)</f>
        <v>104.79286527424722</v>
      </c>
      <c r="E25" s="7">
        <f>AVERAGE(E22:E24)</f>
        <v>16.560434592451315</v>
      </c>
      <c r="F25" s="7">
        <f>AVERAGE(F22:F24)</f>
        <v>8.6877368045756924</v>
      </c>
      <c r="G25" s="7">
        <f>AVERAGE(G22:G24)</f>
        <v>11.214326622372871</v>
      </c>
    </row>
    <row r="26" spans="1:7" x14ac:dyDescent="0.3">
      <c r="A26" s="9"/>
      <c r="B26" s="11" t="s">
        <v>135</v>
      </c>
      <c r="C26" s="8">
        <f>STDEV(C22:C24)</f>
        <v>5.9237654293738853E-2</v>
      </c>
      <c r="D26" s="8">
        <f>STDEV(D22:D24)</f>
        <v>11.22553548866351</v>
      </c>
      <c r="E26" s="8">
        <f>STDEV(E22:E24)</f>
        <v>1.6904707084760322</v>
      </c>
      <c r="F26" s="8">
        <f>STDEV(F22:F24)</f>
        <v>0.14627444481871638</v>
      </c>
      <c r="G26" s="8">
        <f>STDEV(G22:G24)</f>
        <v>1.4445938132725173</v>
      </c>
    </row>
    <row r="27" spans="1:7" x14ac:dyDescent="0.3">
      <c r="A27" s="4">
        <v>5</v>
      </c>
      <c r="B27" t="s">
        <v>120</v>
      </c>
      <c r="C27" s="7">
        <v>7.349661815372642E-2</v>
      </c>
      <c r="D27" s="7">
        <v>13.266139576747619</v>
      </c>
      <c r="E27" s="7">
        <v>4.7398815868421362</v>
      </c>
      <c r="F27" s="7">
        <v>10.345342480359522</v>
      </c>
      <c r="G27" s="7">
        <v>1.6957414080385107</v>
      </c>
    </row>
    <row r="28" spans="1:7" x14ac:dyDescent="0.3">
      <c r="B28" t="s">
        <v>137</v>
      </c>
      <c r="C28" s="7">
        <v>9.0826547358417747E-2</v>
      </c>
      <c r="D28" s="7">
        <v>16.394191798194402</v>
      </c>
      <c r="E28" s="7">
        <v>4.6796072598583756</v>
      </c>
      <c r="F28" s="7">
        <v>10.349129165917947</v>
      </c>
      <c r="G28" s="7">
        <v>2.1596863451825348</v>
      </c>
    </row>
    <row r="29" spans="1:7" x14ac:dyDescent="0.3">
      <c r="C29" s="8">
        <v>7.3338111062291572E-2</v>
      </c>
      <c r="D29" s="8">
        <v>13.23752904674363</v>
      </c>
      <c r="E29" s="8">
        <v>4.443740515559754</v>
      </c>
      <c r="F29" s="8">
        <v>10.378021551237982</v>
      </c>
      <c r="G29" s="8">
        <v>1.8235566777771877</v>
      </c>
    </row>
    <row r="30" spans="1:7" x14ac:dyDescent="0.3">
      <c r="B30" s="10" t="s">
        <v>8</v>
      </c>
      <c r="C30" s="7">
        <f>AVERAGE(C27:C29)</f>
        <v>7.9220425524811913E-2</v>
      </c>
      <c r="D30" s="7">
        <f>AVERAGE(D27:D29)</f>
        <v>14.299286807228549</v>
      </c>
      <c r="E30" s="7">
        <f>AVERAGE(E27:E29)</f>
        <v>4.6210764540867553</v>
      </c>
      <c r="F30" s="7">
        <f>AVERAGE(F27:F29)</f>
        <v>10.35749773250515</v>
      </c>
      <c r="G30" s="7">
        <f>AVERAGE(G27:G29)</f>
        <v>1.8929948103327441</v>
      </c>
    </row>
    <row r="31" spans="1:7" x14ac:dyDescent="0.3">
      <c r="A31" s="9"/>
      <c r="B31" s="11" t="s">
        <v>135</v>
      </c>
      <c r="C31" s="8">
        <f>STDEV(C27:C29)</f>
        <v>1.0051508799025487E-2</v>
      </c>
      <c r="D31" s="8">
        <f>STDEV(D27:D29)</f>
        <v>1.8142973382241008</v>
      </c>
      <c r="E31" s="8">
        <f>STDEV(E27:E29)</f>
        <v>0.15650646933362083</v>
      </c>
      <c r="F31" s="8">
        <f>STDEV(F27:F29)</f>
        <v>1.7874705547594197E-2</v>
      </c>
      <c r="G31" s="8">
        <f>STDEV(G27:G29)</f>
        <v>0.23964028639816828</v>
      </c>
    </row>
    <row r="32" spans="1:7" x14ac:dyDescent="0.3">
      <c r="A32" s="4">
        <v>6</v>
      </c>
      <c r="B32" t="s">
        <v>121</v>
      </c>
      <c r="C32" s="7">
        <v>2.5534165063837821E-2</v>
      </c>
      <c r="D32" s="7">
        <v>4.8387242795972671</v>
      </c>
      <c r="E32" s="7">
        <v>2.2919334893976533</v>
      </c>
      <c r="F32" s="7">
        <v>10.159291021523369</v>
      </c>
      <c r="G32" s="7">
        <v>0.56268442498707649</v>
      </c>
    </row>
    <row r="33" spans="1:7" x14ac:dyDescent="0.3">
      <c r="B33" t="s">
        <v>137</v>
      </c>
      <c r="C33" s="7">
        <v>3.0346354882129542E-2</v>
      </c>
      <c r="D33" s="7">
        <v>5.7506342501635483</v>
      </c>
      <c r="E33" s="7">
        <v>2.468826885676719</v>
      </c>
      <c r="F33" s="7">
        <v>10.173827442664823</v>
      </c>
      <c r="G33" s="7">
        <v>0.68538394383206902</v>
      </c>
    </row>
    <row r="34" spans="1:7" x14ac:dyDescent="0.3">
      <c r="C34" s="8">
        <v>2.5655863245113208E-2</v>
      </c>
      <c r="D34" s="8">
        <v>4.8617860849489531</v>
      </c>
      <c r="E34" s="8">
        <v>2.2169822462236302</v>
      </c>
      <c r="F34" s="8">
        <v>10.292264760439549</v>
      </c>
      <c r="G34" s="8">
        <v>0.54954019776970797</v>
      </c>
    </row>
    <row r="35" spans="1:7" x14ac:dyDescent="0.3">
      <c r="B35" s="10" t="s">
        <v>8</v>
      </c>
      <c r="C35" s="7">
        <f>AVERAGE(C32:C34)</f>
        <v>2.7178794397026858E-2</v>
      </c>
      <c r="D35" s="7">
        <f>AVERAGE(D32:D34)</f>
        <v>5.1503815382365898</v>
      </c>
      <c r="E35" s="7">
        <f>AVERAGE(E32:E34)</f>
        <v>2.3259142070993342</v>
      </c>
      <c r="F35" s="7">
        <f>AVERAGE(F32:F34)</f>
        <v>10.208461074875913</v>
      </c>
      <c r="G35" s="7">
        <f>AVERAGE(G32:G34)</f>
        <v>0.59920285552961783</v>
      </c>
    </row>
    <row r="36" spans="1:7" x14ac:dyDescent="0.3">
      <c r="A36" s="9"/>
      <c r="B36" s="11" t="s">
        <v>135</v>
      </c>
      <c r="C36" s="8">
        <f>STDEV(C32:C34)</f>
        <v>2.7438626390399721E-3</v>
      </c>
      <c r="D36" s="8">
        <f>STDEV(D32:D34)</f>
        <v>0.51996197009807477</v>
      </c>
      <c r="E36" s="8">
        <f>STDEV(E32:E34)</f>
        <v>0.12931530260164525</v>
      </c>
      <c r="F36" s="8">
        <f>STDEV(F32:F34)</f>
        <v>7.2939153891698624E-2</v>
      </c>
      <c r="G36" s="8">
        <f>STDEV(G32:G34)</f>
        <v>7.492381238986448E-2</v>
      </c>
    </row>
    <row r="37" spans="1:7" x14ac:dyDescent="0.3">
      <c r="A37" s="4">
        <v>7</v>
      </c>
      <c r="B37" t="s">
        <v>122</v>
      </c>
      <c r="C37" s="7">
        <v>0.21376431535265578</v>
      </c>
      <c r="D37" s="7">
        <v>42.930999999999997</v>
      </c>
      <c r="E37" s="7">
        <v>12.799551868637305</v>
      </c>
      <c r="F37" s="7">
        <v>12.792206819965477</v>
      </c>
      <c r="G37" s="7">
        <v>15.870581477391926</v>
      </c>
    </row>
    <row r="38" spans="1:7" x14ac:dyDescent="0.3">
      <c r="B38" t="s">
        <v>137</v>
      </c>
      <c r="C38" s="7">
        <v>0.2626605809128123</v>
      </c>
      <c r="D38" s="7">
        <v>52.750999999999998</v>
      </c>
      <c r="E38" s="7">
        <v>9.10243684947927</v>
      </c>
      <c r="F38" s="7">
        <v>14.489035087542462</v>
      </c>
      <c r="G38" s="7">
        <v>10.552432150566874</v>
      </c>
    </row>
    <row r="39" spans="1:7" x14ac:dyDescent="0.3">
      <c r="C39" s="8">
        <v>0.23896929460576297</v>
      </c>
      <c r="D39" s="8">
        <v>47.993000000000002</v>
      </c>
      <c r="E39" s="8">
        <v>13.420017199809234</v>
      </c>
      <c r="F39" s="8">
        <v>12.459611837931886</v>
      </c>
      <c r="G39" s="8">
        <v>11.975491298817193</v>
      </c>
    </row>
    <row r="40" spans="1:7" x14ac:dyDescent="0.3">
      <c r="B40" s="10" t="s">
        <v>8</v>
      </c>
      <c r="C40" s="7">
        <f>AVERAGE(C37:C39)</f>
        <v>0.23846473029041035</v>
      </c>
      <c r="D40" s="7">
        <f>AVERAGE(D37:D39)</f>
        <v>47.891666666666659</v>
      </c>
      <c r="E40" s="7">
        <f>AVERAGE(E37:E39)</f>
        <v>11.774001972641935</v>
      </c>
      <c r="F40" s="7">
        <f>AVERAGE(F37:F39)</f>
        <v>13.246951248479943</v>
      </c>
      <c r="G40" s="7">
        <f>AVERAGE(G37:G39)</f>
        <v>12.799501642258667</v>
      </c>
    </row>
    <row r="41" spans="1:7" x14ac:dyDescent="0.3">
      <c r="A41" s="9"/>
      <c r="B41" s="11" t="s">
        <v>135</v>
      </c>
      <c r="C41" s="8">
        <f>STDEV(C37:C39)</f>
        <v>2.4452037446674721E-2</v>
      </c>
      <c r="D41" s="8">
        <f>STDEV(D37:D39)</f>
        <v>4.9107841872081224</v>
      </c>
      <c r="E41" s="8">
        <f>STDEV(E37:E39)</f>
        <v>2.334349901422442</v>
      </c>
      <c r="F41" s="8">
        <f>STDEV(F37:F39)</f>
        <v>1.0884548924800224</v>
      </c>
      <c r="G41" s="8">
        <f>STDEV(G37:G39)</f>
        <v>2.7531659685126639</v>
      </c>
    </row>
    <row r="42" spans="1:7" x14ac:dyDescent="0.3">
      <c r="A42" s="4">
        <v>8</v>
      </c>
      <c r="B42" t="s">
        <v>123</v>
      </c>
      <c r="C42" s="7">
        <v>0.31719144974923047</v>
      </c>
      <c r="D42" s="7">
        <v>83.936837233694689</v>
      </c>
      <c r="E42" s="7">
        <v>12.315535594413735</v>
      </c>
      <c r="F42" s="7">
        <v>15.668616414982502</v>
      </c>
      <c r="G42" s="7">
        <v>15.531451290135598</v>
      </c>
    </row>
    <row r="43" spans="1:7" x14ac:dyDescent="0.3">
      <c r="B43" t="s">
        <v>137</v>
      </c>
      <c r="C43" s="7">
        <v>0.2983353443589552</v>
      </c>
      <c r="D43" s="7">
        <v>76.120045988379189</v>
      </c>
      <c r="E43" s="7">
        <v>12.178146339168668</v>
      </c>
      <c r="F43" s="7">
        <v>15.60174172336923</v>
      </c>
      <c r="G43" s="7">
        <v>14.396170090078567</v>
      </c>
    </row>
    <row r="44" spans="1:7" x14ac:dyDescent="0.3">
      <c r="C44" s="8">
        <v>0.27844385366323093</v>
      </c>
      <c r="D44" s="8">
        <v>72.380251280458623</v>
      </c>
      <c r="E44" s="8">
        <v>11.850219842472871</v>
      </c>
      <c r="F44" s="8">
        <v>15.669047012543167</v>
      </c>
      <c r="G44" s="8">
        <v>13.73447996779624</v>
      </c>
    </row>
    <row r="45" spans="1:7" x14ac:dyDescent="0.3">
      <c r="B45" s="10" t="s">
        <v>8</v>
      </c>
      <c r="C45" s="7">
        <f>AVERAGE(C42:C44)</f>
        <v>0.29799021592380553</v>
      </c>
      <c r="D45" s="7">
        <f>AVERAGE(D42:D44)</f>
        <v>77.4790448341775</v>
      </c>
      <c r="E45" s="7">
        <f>AVERAGE(E42:E44)</f>
        <v>12.114633925351759</v>
      </c>
      <c r="F45" s="7">
        <f>AVERAGE(F42:F44)</f>
        <v>15.646468383631634</v>
      </c>
      <c r="G45" s="7">
        <f>AVERAGE(G42:G44)</f>
        <v>14.554033782670134</v>
      </c>
    </row>
    <row r="46" spans="1:7" x14ac:dyDescent="0.3">
      <c r="A46" s="9"/>
      <c r="B46" s="11" t="s">
        <v>135</v>
      </c>
      <c r="C46" s="8">
        <f>STDEV(C42:C44)</f>
        <v>1.9376103474086404E-2</v>
      </c>
      <c r="D46" s="8">
        <f>STDEV(D42:D44)</f>
        <v>5.896933789758382</v>
      </c>
      <c r="E46" s="8">
        <f>STDEV(E42:E44)</f>
        <v>0.2390712389282966</v>
      </c>
      <c r="F46" s="8">
        <f>STDEV(F42:F44)</f>
        <v>3.8735022360083048E-2</v>
      </c>
      <c r="G46" s="8">
        <f>STDEV(G42:G44)</f>
        <v>0.9088273721705894</v>
      </c>
    </row>
    <row r="47" spans="1:7" x14ac:dyDescent="0.3">
      <c r="A47" s="4">
        <v>9</v>
      </c>
      <c r="B47" t="s">
        <v>126</v>
      </c>
      <c r="C47" s="7">
        <v>0.39096623027790561</v>
      </c>
      <c r="D47" s="7">
        <v>75.000355174947885</v>
      </c>
      <c r="E47" s="7">
        <v>13.17108246074395</v>
      </c>
      <c r="F47" s="7">
        <v>14.28376581421572</v>
      </c>
      <c r="G47" s="7">
        <v>14.990477129626615</v>
      </c>
    </row>
    <row r="48" spans="1:7" x14ac:dyDescent="0.3">
      <c r="B48" t="s">
        <v>137</v>
      </c>
      <c r="C48" s="7">
        <v>0.39145465833089627</v>
      </c>
      <c r="D48" s="7">
        <v>75.094051956446549</v>
      </c>
      <c r="E48" s="7">
        <v>13.116797248191238</v>
      </c>
      <c r="F48" s="7">
        <v>14.508575212625807</v>
      </c>
      <c r="G48" s="7">
        <v>13.815900004169896</v>
      </c>
    </row>
    <row r="49" spans="1:7" x14ac:dyDescent="0.3">
      <c r="C49" s="8">
        <v>0.40209189423451791</v>
      </c>
      <c r="D49" s="8">
        <v>77.134628377290483</v>
      </c>
      <c r="E49" s="8">
        <v>13.749541907697745</v>
      </c>
      <c r="F49" s="8">
        <v>14.650674478868572</v>
      </c>
      <c r="G49" s="8">
        <v>14.790349052249285</v>
      </c>
    </row>
    <row r="50" spans="1:7" x14ac:dyDescent="0.3">
      <c r="B50" s="10" t="s">
        <v>8</v>
      </c>
      <c r="C50" s="7">
        <f>AVERAGE(C47:C49)</f>
        <v>0.3948375942811066</v>
      </c>
      <c r="D50" s="7">
        <f>AVERAGE(D47:D49)</f>
        <v>75.743011836228305</v>
      </c>
      <c r="E50" s="7">
        <f>AVERAGE(E47:E49)</f>
        <v>13.345807205544311</v>
      </c>
      <c r="F50" s="7">
        <f>AVERAGE(F47:F49)</f>
        <v>14.481005168570034</v>
      </c>
      <c r="G50" s="7">
        <f>AVERAGE(G47:G49)</f>
        <v>14.532242062015264</v>
      </c>
    </row>
    <row r="51" spans="1:7" x14ac:dyDescent="0.3">
      <c r="A51" s="9"/>
      <c r="B51" s="11" t="s">
        <v>135</v>
      </c>
      <c r="C51" s="8">
        <f>STDEV(C47:C49)</f>
        <v>6.2871528811763912E-3</v>
      </c>
      <c r="D51" s="8">
        <f>STDEV(D47:D49)</f>
        <v>1.2060854943718526</v>
      </c>
      <c r="E51" s="8">
        <f>STDEV(E47:E49)</f>
        <v>0.35069645474065586</v>
      </c>
      <c r="F51" s="8">
        <f>STDEV(F47:F49)</f>
        <v>0.18500154741586031</v>
      </c>
      <c r="G51" s="8">
        <f>STDEV(G47:G49)</f>
        <v>0.62838862952578234</v>
      </c>
    </row>
    <row r="52" spans="1:7" x14ac:dyDescent="0.3">
      <c r="A52" s="4">
        <v>10</v>
      </c>
      <c r="B52" t="s">
        <v>127</v>
      </c>
      <c r="C52" s="7">
        <v>0.56262762168600078</v>
      </c>
      <c r="D52" s="7">
        <v>118.48</v>
      </c>
      <c r="E52" s="7">
        <v>10.279128821852506</v>
      </c>
      <c r="F52" s="7">
        <v>5.8242559687130289</v>
      </c>
      <c r="G52" s="7">
        <v>19.100522753657277</v>
      </c>
    </row>
    <row r="53" spans="1:7" x14ac:dyDescent="0.3">
      <c r="B53" t="s">
        <v>137</v>
      </c>
      <c r="C53" s="7">
        <v>0.50640284922852064</v>
      </c>
      <c r="D53" s="7">
        <v>106.64</v>
      </c>
      <c r="E53" s="7">
        <v>10.268352535466981</v>
      </c>
      <c r="F53" s="7">
        <v>5.6605389029145092</v>
      </c>
      <c r="G53" s="7">
        <v>17.575646876032792</v>
      </c>
    </row>
    <row r="54" spans="1:7" x14ac:dyDescent="0.3">
      <c r="C54" s="8">
        <v>0.53404036406826172</v>
      </c>
      <c r="D54" s="8">
        <v>112.46</v>
      </c>
      <c r="E54" s="8">
        <v>11.135749897473479</v>
      </c>
      <c r="F54" s="8">
        <v>5.7527419868322234</v>
      </c>
      <c r="G54" s="8">
        <v>18.665137567576359</v>
      </c>
    </row>
    <row r="55" spans="1:7" x14ac:dyDescent="0.3">
      <c r="B55" s="10" t="s">
        <v>8</v>
      </c>
      <c r="C55" s="7">
        <f>AVERAGE(C52:C54)</f>
        <v>0.53435694499426101</v>
      </c>
      <c r="D55" s="7">
        <f>AVERAGE(D52:D54)</f>
        <v>112.52666666666666</v>
      </c>
      <c r="E55" s="7">
        <f>AVERAGE(E52:E54)</f>
        <v>10.561077084930988</v>
      </c>
      <c r="F55" s="7">
        <f>AVERAGE(F52:F54)</f>
        <v>5.7458456194865875</v>
      </c>
      <c r="G55" s="7">
        <f>AVERAGE(G52:G54)</f>
        <v>18.447102399088809</v>
      </c>
    </row>
    <row r="56" spans="1:7" x14ac:dyDescent="0.3">
      <c r="A56" s="9"/>
      <c r="B56" s="11" t="s">
        <v>135</v>
      </c>
      <c r="C56" s="8">
        <f>STDEV(C52:C54)</f>
        <v>2.8113723109646726E-2</v>
      </c>
      <c r="D56" s="8">
        <f>STDEV(D52:D54)</f>
        <v>5.9202815248375948</v>
      </c>
      <c r="E56" s="8">
        <f>STDEV(E52:E54)</f>
        <v>0.49771042102179047</v>
      </c>
      <c r="F56" s="8">
        <f>STDEV(F52:F54)</f>
        <v>8.2076119062390304E-2</v>
      </c>
      <c r="G56" s="8">
        <f>STDEV(G52:G54)</f>
        <v>0.78547190373896025</v>
      </c>
    </row>
    <row r="57" spans="1:7" x14ac:dyDescent="0.3">
      <c r="A57" s="4">
        <v>11</v>
      </c>
      <c r="B57" t="s">
        <v>124</v>
      </c>
      <c r="C57" s="7">
        <v>0.2310211109672248</v>
      </c>
      <c r="D57" s="7">
        <v>57.567489673368463</v>
      </c>
      <c r="E57" s="7">
        <v>11.279716036253378</v>
      </c>
      <c r="F57" s="7">
        <v>14.14723031646469</v>
      </c>
      <c r="G57" s="7">
        <v>13.20581909319402</v>
      </c>
    </row>
    <row r="58" spans="1:7" x14ac:dyDescent="0.3">
      <c r="B58" t="s">
        <v>137</v>
      </c>
      <c r="C58" s="7">
        <v>0.22792813058934028</v>
      </c>
      <c r="D58" s="7">
        <v>58.513254472491127</v>
      </c>
      <c r="E58" s="7">
        <v>15.610700006202007</v>
      </c>
      <c r="F58" s="7">
        <v>14.295258022961692</v>
      </c>
      <c r="G58" s="7">
        <v>13.477613433479723</v>
      </c>
    </row>
    <row r="59" spans="1:7" x14ac:dyDescent="0.3">
      <c r="C59" s="8">
        <v>0.22832230487675334</v>
      </c>
      <c r="D59" s="8">
        <v>60.479611653071359</v>
      </c>
      <c r="E59" s="8">
        <v>16.40597475761588</v>
      </c>
      <c r="F59" s="8">
        <v>14.920801258503596</v>
      </c>
      <c r="G59" s="8">
        <v>13.089142138669466</v>
      </c>
    </row>
    <row r="60" spans="1:7" x14ac:dyDescent="0.3">
      <c r="B60" s="10" t="s">
        <v>8</v>
      </c>
      <c r="C60" s="7">
        <f>AVERAGE(C57:C59)</f>
        <v>0.22909051547777282</v>
      </c>
      <c r="D60" s="7">
        <f>AVERAGE(D57:D59)</f>
        <v>58.853451932976988</v>
      </c>
      <c r="E60" s="7">
        <f>AVERAGE(E57:E59)</f>
        <v>14.432130266690422</v>
      </c>
      <c r="F60" s="7">
        <f>AVERAGE(F57:F59)</f>
        <v>14.454429865976659</v>
      </c>
      <c r="G60" s="7">
        <f>AVERAGE(G57:G59)</f>
        <v>13.257524888447735</v>
      </c>
    </row>
    <row r="61" spans="1:7" x14ac:dyDescent="0.3">
      <c r="A61" s="9"/>
      <c r="B61" s="11" t="s">
        <v>135</v>
      </c>
      <c r="C61" s="8">
        <f>STDEV(C57:C59)</f>
        <v>1.6835208790311131E-3</v>
      </c>
      <c r="D61" s="8">
        <f>STDEV(D57:D59)</f>
        <v>1.4855686925409903</v>
      </c>
      <c r="E61" s="8">
        <f>STDEV(E57:E59)</f>
        <v>2.7588769622358216</v>
      </c>
      <c r="F61" s="8">
        <f>STDEV(F57:F59)</f>
        <v>0.41061509628644499</v>
      </c>
      <c r="G61" s="8">
        <f>STDEV(G57:G59)</f>
        <v>0.19933038822518725</v>
      </c>
    </row>
    <row r="62" spans="1:7" x14ac:dyDescent="0.3">
      <c r="A62" s="4">
        <v>12</v>
      </c>
      <c r="B62" t="s">
        <v>125</v>
      </c>
      <c r="C62" s="7">
        <v>0.20006457981872061</v>
      </c>
      <c r="D62" s="7">
        <v>41.430040070777864</v>
      </c>
      <c r="E62" s="7">
        <v>17.396595463350916</v>
      </c>
      <c r="F62" s="7">
        <v>6.0720134194648416</v>
      </c>
      <c r="G62" s="7">
        <v>15.633977385199195</v>
      </c>
    </row>
    <row r="63" spans="1:7" x14ac:dyDescent="0.3">
      <c r="B63" t="s">
        <v>137</v>
      </c>
      <c r="C63" s="7">
        <v>0.20294590359989689</v>
      </c>
      <c r="D63" s="7">
        <v>42.026714203796232</v>
      </c>
      <c r="E63" s="7">
        <v>16.952046632257037</v>
      </c>
      <c r="F63" s="7">
        <v>6.1533966738340329</v>
      </c>
      <c r="G63" s="7">
        <v>17.030860647975516</v>
      </c>
    </row>
    <row r="64" spans="1:7" x14ac:dyDescent="0.3">
      <c r="C64" s="8">
        <v>0.20690606291853039</v>
      </c>
      <c r="D64" s="8">
        <v>42.846797196029613</v>
      </c>
      <c r="E64" s="8">
        <v>15.995118379433803</v>
      </c>
      <c r="F64" s="8">
        <v>5.8489870308223315</v>
      </c>
      <c r="G64" s="8">
        <v>16.512053426759472</v>
      </c>
    </row>
    <row r="65" spans="1:7" x14ac:dyDescent="0.3">
      <c r="B65" s="10" t="s">
        <v>8</v>
      </c>
      <c r="C65" s="7">
        <f>AVERAGE(C62:C64)</f>
        <v>0.20330551544571596</v>
      </c>
      <c r="D65" s="7">
        <f>AVERAGE(D62:D64)</f>
        <v>42.101183823534569</v>
      </c>
      <c r="E65" s="7">
        <f>AVERAGE(E62:E64)</f>
        <v>16.781253491680587</v>
      </c>
      <c r="F65" s="7">
        <f>AVERAGE(F62:F64)</f>
        <v>6.0247990413737353</v>
      </c>
      <c r="G65" s="7">
        <f>AVERAGE(G62:G64)</f>
        <v>16.392297153311393</v>
      </c>
    </row>
    <row r="66" spans="1:7" x14ac:dyDescent="0.3">
      <c r="A66" s="9"/>
      <c r="B66" s="11" t="s">
        <v>135</v>
      </c>
      <c r="C66" s="8">
        <f>STDEV(C62:C64)</f>
        <v>3.4348891191690253E-3</v>
      </c>
      <c r="D66" s="8">
        <f>STDEV(D62:D64)</f>
        <v>0.71130828842765459</v>
      </c>
      <c r="E66" s="8">
        <f>STDEV(E62:E64)</f>
        <v>0.71617890700381526</v>
      </c>
      <c r="F66" s="8">
        <f>STDEV(F62:F64)</f>
        <v>0.15760141437666517</v>
      </c>
      <c r="G66" s="8">
        <f>STDEV(G62:G64)</f>
        <v>0.70609977073270802</v>
      </c>
    </row>
  </sheetData>
  <pageMargins left="0.7" right="0.7" top="0.78740157499999996" bottom="0.78740157499999996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ure 2+Supplementary Table 9 </vt:lpstr>
      <vt:lpstr>Figure 3</vt:lpstr>
      <vt:lpstr>Figure 4</vt:lpstr>
      <vt:lpstr>Figure 5</vt:lpstr>
      <vt:lpstr>Supplementary Figure 12</vt:lpstr>
      <vt:lpstr>Supplementary Figure 19</vt:lpstr>
      <vt:lpstr>Supplementary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lab</dc:creator>
  <cp:lastModifiedBy>Katja</cp:lastModifiedBy>
  <dcterms:created xsi:type="dcterms:W3CDTF">2017-12-13T15:55:43Z</dcterms:created>
  <dcterms:modified xsi:type="dcterms:W3CDTF">2019-06-16T10:45:58Z</dcterms:modified>
</cp:coreProperties>
</file>